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236B4017-96A2-0D45-A47D-3E97B5A285B3}" xr6:coauthVersionLast="45" xr6:coauthVersionMax="45" xr10:uidLastSave="{00000000-0000-0000-0000-000000000000}"/>
  <bookViews>
    <workbookView xWindow="11860" yWindow="460" windowWidth="30700" windowHeight="26840" xr2:uid="{F6DE5902-3AD2-944B-BDFC-E017B1BBFFA4}"/>
  </bookViews>
  <sheets>
    <sheet name="Legend" sheetId="15" r:id="rId1"/>
    <sheet name="Fig 7B" sheetId="1" r:id="rId2"/>
    <sheet name="Fig 7C" sheetId="2" r:id="rId3"/>
    <sheet name="Fig 7D" sheetId="3" r:id="rId4"/>
    <sheet name="Fig 7F" sheetId="7" r:id="rId5"/>
    <sheet name="Fig 7G" sheetId="8" r:id="rId6"/>
    <sheet name="Fig 7H" sheetId="9" r:id="rId7"/>
    <sheet name="Fig 7J" sheetId="10" r:id="rId8"/>
    <sheet name="Fig 7k" sheetId="11" r:id="rId9"/>
    <sheet name="Fig 7M" sheetId="12" r:id="rId10"/>
    <sheet name="Fig 7N" sheetId="13" r:id="rId11"/>
    <sheet name="Fig 7P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12" l="1"/>
  <c r="C12" i="12"/>
  <c r="C11" i="12"/>
  <c r="C9" i="13"/>
  <c r="C10" i="13" s="1"/>
  <c r="B9" i="13"/>
  <c r="B10" i="13" s="1"/>
  <c r="C8" i="13"/>
  <c r="B8" i="13"/>
  <c r="B12" i="12"/>
  <c r="B13" i="12" s="1"/>
  <c r="B11" i="12"/>
  <c r="C62" i="14" l="1"/>
  <c r="C63" i="14" s="1"/>
  <c r="C61" i="14"/>
  <c r="B62" i="14"/>
  <c r="B63" i="14" s="1"/>
  <c r="B61" i="14"/>
  <c r="C22" i="11" l="1"/>
  <c r="C23" i="11" s="1"/>
  <c r="B22" i="11"/>
  <c r="B23" i="11" s="1"/>
  <c r="C21" i="11"/>
  <c r="B21" i="11"/>
  <c r="C23" i="10"/>
  <c r="C22" i="10"/>
  <c r="C21" i="10"/>
  <c r="B22" i="10"/>
  <c r="B23" i="10" s="1"/>
  <c r="B21" i="10"/>
  <c r="C8" i="9"/>
  <c r="C9" i="9" s="1"/>
  <c r="B8" i="9"/>
  <c r="B9" i="9" s="1"/>
  <c r="C7" i="9"/>
  <c r="B7" i="9"/>
  <c r="C8" i="8"/>
  <c r="C9" i="8" s="1"/>
  <c r="B8" i="8"/>
  <c r="B9" i="8" s="1"/>
  <c r="C7" i="8"/>
  <c r="B7" i="8"/>
  <c r="C8" i="7"/>
  <c r="C9" i="7" s="1"/>
  <c r="B8" i="7"/>
  <c r="B9" i="7" s="1"/>
  <c r="C7" i="7"/>
  <c r="B7" i="7"/>
  <c r="B35" i="3" l="1"/>
  <c r="B36" i="3" s="1"/>
  <c r="B34" i="3"/>
  <c r="C35" i="3"/>
  <c r="C36" i="3" s="1"/>
  <c r="C34" i="3"/>
  <c r="C157" i="2"/>
  <c r="C158" i="2" s="1"/>
  <c r="C156" i="2"/>
  <c r="B157" i="2"/>
  <c r="B158" i="2" s="1"/>
  <c r="B156" i="2"/>
  <c r="C157" i="1"/>
  <c r="C158" i="1" s="1"/>
  <c r="C156" i="1"/>
  <c r="B157" i="1"/>
  <c r="B158" i="1" s="1"/>
  <c r="B156" i="1"/>
</calcChain>
</file>

<file path=xl/sharedStrings.xml><?xml version="1.0" encoding="utf-8"?>
<sst xmlns="http://schemas.openxmlformats.org/spreadsheetml/2006/main" count="67" uniqueCount="15">
  <si>
    <t xml:space="preserve"> +/+</t>
  </si>
  <si>
    <t xml:space="preserve"> -/-</t>
  </si>
  <si>
    <t>mean</t>
  </si>
  <si>
    <t>SD</t>
  </si>
  <si>
    <t>s.e.m.</t>
  </si>
  <si>
    <t>% Stationary</t>
  </si>
  <si>
    <t>Distance traveled (µm)</t>
  </si>
  <si>
    <t>Velocity (µm/s)</t>
  </si>
  <si>
    <t>No. of undocked vesicles</t>
  </si>
  <si>
    <t>No. of docked vesicles</t>
  </si>
  <si>
    <t>No. of sv per synapse</t>
  </si>
  <si>
    <t>Cell surface GluA2 intensity (a.u.)</t>
  </si>
  <si>
    <r>
      <t>S7 Data. Individual quantitative observations that underlie the data presented in Figure 7.</t>
    </r>
    <r>
      <rPr>
        <sz val="11"/>
        <color theme="1"/>
        <rFont val="Arial"/>
        <family val="2"/>
      </rPr>
      <t xml:space="preserve"> The file „S7_data.xlsx“ consists of several spreadsheets. Each spreadsheet contains the numerical raw data of one subfigure as indicated.</t>
    </r>
  </si>
  <si>
    <t>S1 relative intensity (%)</t>
  </si>
  <si>
    <t>P2 relative intens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E97F6-1B69-5943-8AEA-6535632580CF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6" t="s">
        <v>1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C44D-EAB9-8D4D-8896-3B136115377A}">
  <dimension ref="A1:C13"/>
  <sheetViews>
    <sheetView workbookViewId="0">
      <selection activeCell="B1" sqref="B1:C1"/>
    </sheetView>
  </sheetViews>
  <sheetFormatPr baseColWidth="10" defaultRowHeight="16"/>
  <cols>
    <col min="1" max="1" width="6.5" style="5" bestFit="1" customWidth="1"/>
    <col min="2" max="3" width="14" style="5" bestFit="1" customWidth="1"/>
    <col min="4" max="16384" width="10.83203125" style="5"/>
  </cols>
  <sheetData>
    <row r="1" spans="1:3">
      <c r="B1" s="7" t="s">
        <v>13</v>
      </c>
      <c r="C1" s="7"/>
    </row>
    <row r="2" spans="1:3">
      <c r="B2" s="5" t="s">
        <v>0</v>
      </c>
      <c r="C2" s="5" t="s">
        <v>1</v>
      </c>
    </row>
    <row r="3" spans="1:3">
      <c r="B3" s="9">
        <v>39.649594928957782</v>
      </c>
      <c r="C3" s="9">
        <v>50.080125062249849</v>
      </c>
    </row>
    <row r="4" spans="1:3">
      <c r="B4" s="9">
        <v>93.240250981787526</v>
      </c>
      <c r="C4" s="9">
        <v>76.855561522884514</v>
      </c>
    </row>
    <row r="5" spans="1:3">
      <c r="B5" s="9">
        <v>32.546919498272047</v>
      </c>
      <c r="C5" s="9">
        <v>110.71368165453998</v>
      </c>
    </row>
    <row r="6" spans="1:3">
      <c r="B6" s="9">
        <v>83.57665994686694</v>
      </c>
      <c r="C6" s="9">
        <v>126.1021004144587</v>
      </c>
    </row>
    <row r="7" spans="1:3">
      <c r="B7" s="9">
        <v>118.95545115787512</v>
      </c>
      <c r="C7" s="9">
        <v>139.54378129627153</v>
      </c>
    </row>
    <row r="8" spans="1:3">
      <c r="B8" s="9">
        <v>156.49644054555384</v>
      </c>
      <c r="C8" s="9">
        <v>113.79357157991031</v>
      </c>
    </row>
    <row r="9" spans="1:3">
      <c r="B9" s="9">
        <v>175.53468294068671</v>
      </c>
    </row>
    <row r="10" spans="1:3">
      <c r="B10" s="9"/>
    </row>
    <row r="11" spans="1:3">
      <c r="A11" s="5" t="s">
        <v>2</v>
      </c>
      <c r="B11" s="1">
        <f>AVERAGE(B3:B9)</f>
        <v>100</v>
      </c>
      <c r="C11" s="1">
        <f>AVERAGE(C3:C8)</f>
        <v>102.84813692171916</v>
      </c>
    </row>
    <row r="12" spans="1:3">
      <c r="A12" s="5" t="s">
        <v>3</v>
      </c>
      <c r="B12" s="5">
        <f>STDEV(B3:B9)</f>
        <v>54.412245889700692</v>
      </c>
      <c r="C12" s="5">
        <f>STDEV(C3:C8)</f>
        <v>33.253762251664739</v>
      </c>
    </row>
    <row r="13" spans="1:3">
      <c r="A13" s="5" t="s">
        <v>4</v>
      </c>
      <c r="B13" s="5">
        <f>B12/(SQRT(COUNT(B3:B9)))</f>
        <v>20.56589584294921</v>
      </c>
      <c r="C13" s="5">
        <f>C12/(SQRT(COUNT(C3:C8)))</f>
        <v>13.575791590733871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B0651-42DD-0544-BEED-A716570EFBFE}">
  <dimension ref="A1:C10"/>
  <sheetViews>
    <sheetView workbookViewId="0">
      <selection activeCell="B1" sqref="B1:C1"/>
    </sheetView>
  </sheetViews>
  <sheetFormatPr baseColWidth="10" defaultRowHeight="16"/>
  <cols>
    <col min="1" max="1" width="6.5" style="5" bestFit="1" customWidth="1"/>
    <col min="2" max="3" width="14" style="5" bestFit="1" customWidth="1"/>
    <col min="4" max="16384" width="10.83203125" style="5"/>
  </cols>
  <sheetData>
    <row r="1" spans="1:3">
      <c r="B1" s="7" t="s">
        <v>14</v>
      </c>
      <c r="C1" s="7"/>
    </row>
    <row r="2" spans="1:3">
      <c r="B2" s="5" t="s">
        <v>0</v>
      </c>
      <c r="C2" s="5" t="s">
        <v>1</v>
      </c>
    </row>
    <row r="3" spans="1:3">
      <c r="B3" s="5">
        <v>108.91666061248679</v>
      </c>
      <c r="C3" s="5">
        <v>54.42736061897083</v>
      </c>
    </row>
    <row r="4" spans="1:3">
      <c r="B4" s="5">
        <v>145.7405436065753</v>
      </c>
      <c r="C4" s="5">
        <v>48.027628420053468</v>
      </c>
    </row>
    <row r="5" spans="1:3">
      <c r="B5" s="5">
        <v>66.3032212498251</v>
      </c>
      <c r="C5" s="5">
        <v>50.030218429015562</v>
      </c>
    </row>
    <row r="6" spans="1:3">
      <c r="B6" s="5">
        <v>79.039574531112834</v>
      </c>
      <c r="C6" s="5">
        <v>62.153636906972096</v>
      </c>
    </row>
    <row r="8" spans="1:3">
      <c r="A8" s="5" t="s">
        <v>2</v>
      </c>
      <c r="B8" s="1">
        <f>AVERAGE(B3:B6)</f>
        <v>100</v>
      </c>
      <c r="C8" s="1">
        <f>AVERAGE(C3:C6)</f>
        <v>53.659711093752989</v>
      </c>
    </row>
    <row r="9" spans="1:3">
      <c r="A9" s="5" t="s">
        <v>3</v>
      </c>
      <c r="B9" s="5">
        <f>STDEV(B3:B6)</f>
        <v>35.338913866908378</v>
      </c>
      <c r="C9" s="5">
        <f>STDEV(C3:C6)</f>
        <v>6.2617791337821167</v>
      </c>
    </row>
    <row r="10" spans="1:3">
      <c r="A10" s="5" t="s">
        <v>4</v>
      </c>
      <c r="B10" s="5">
        <f>B9/(SQRT(COUNT(B3:B6)))</f>
        <v>17.669456933454189</v>
      </c>
      <c r="C10" s="5">
        <f>C9/(SQRT(COUNT(C3:C6)))</f>
        <v>3.1308895668910584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6DAF-9CF9-2649-91B2-0CFFBDDF3FF0}">
  <dimension ref="A1:C63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7" style="2" customWidth="1"/>
    <col min="4" max="16384" width="10.83203125" style="2"/>
  </cols>
  <sheetData>
    <row r="1" spans="2:3">
      <c r="B1" s="7" t="s">
        <v>11</v>
      </c>
      <c r="C1" s="7"/>
    </row>
    <row r="2" spans="2:3">
      <c r="B2" s="2" t="s">
        <v>0</v>
      </c>
      <c r="C2" s="2" t="s">
        <v>1</v>
      </c>
    </row>
    <row r="3" spans="2:3">
      <c r="B3" s="2">
        <v>21215</v>
      </c>
      <c r="C3" s="2">
        <v>6594</v>
      </c>
    </row>
    <row r="4" spans="2:3">
      <c r="B4" s="2">
        <v>9861</v>
      </c>
      <c r="C4" s="2">
        <v>863</v>
      </c>
    </row>
    <row r="5" spans="2:3">
      <c r="B5" s="2">
        <v>12273</v>
      </c>
      <c r="C5" s="2">
        <v>1372</v>
      </c>
    </row>
    <row r="6" spans="2:3">
      <c r="B6" s="2">
        <v>5119</v>
      </c>
      <c r="C6" s="2">
        <v>3205</v>
      </c>
    </row>
    <row r="7" spans="2:3">
      <c r="B7" s="2">
        <v>731</v>
      </c>
      <c r="C7" s="2">
        <v>13162</v>
      </c>
    </row>
    <row r="8" spans="2:3">
      <c r="B8" s="2">
        <v>2682</v>
      </c>
      <c r="C8" s="2">
        <v>325</v>
      </c>
    </row>
    <row r="9" spans="2:3">
      <c r="B9" s="2">
        <v>1062</v>
      </c>
      <c r="C9" s="2">
        <v>796</v>
      </c>
    </row>
    <row r="10" spans="2:3">
      <c r="B10" s="2">
        <v>1376</v>
      </c>
      <c r="C10" s="2">
        <v>590</v>
      </c>
    </row>
    <row r="11" spans="2:3">
      <c r="B11" s="2">
        <v>443</v>
      </c>
      <c r="C11" s="2">
        <v>6322</v>
      </c>
    </row>
    <row r="12" spans="2:3">
      <c r="B12" s="2">
        <v>16633</v>
      </c>
      <c r="C12" s="2">
        <v>17870</v>
      </c>
    </row>
    <row r="13" spans="2:3">
      <c r="B13" s="2">
        <v>7919</v>
      </c>
      <c r="C13" s="2">
        <v>4138</v>
      </c>
    </row>
    <row r="14" spans="2:3">
      <c r="B14" s="2">
        <v>2167</v>
      </c>
      <c r="C14" s="2">
        <v>4452</v>
      </c>
    </row>
    <row r="15" spans="2:3">
      <c r="B15" s="2">
        <v>6780</v>
      </c>
      <c r="C15" s="2">
        <v>7543</v>
      </c>
    </row>
    <row r="16" spans="2:3">
      <c r="B16" s="2">
        <v>1062</v>
      </c>
      <c r="C16" s="2">
        <v>5001</v>
      </c>
    </row>
    <row r="17" spans="2:3">
      <c r="B17" s="2">
        <v>113</v>
      </c>
      <c r="C17" s="2">
        <v>472</v>
      </c>
    </row>
    <row r="18" spans="2:3">
      <c r="B18" s="2">
        <v>4326</v>
      </c>
      <c r="C18" s="2">
        <v>2117</v>
      </c>
    </row>
    <row r="19" spans="2:3">
      <c r="B19" s="2">
        <v>602</v>
      </c>
      <c r="C19" s="2">
        <v>6779</v>
      </c>
    </row>
    <row r="20" spans="2:3">
      <c r="B20" s="2">
        <v>2785</v>
      </c>
      <c r="C20" s="2">
        <v>2815</v>
      </c>
    </row>
    <row r="21" spans="2:3">
      <c r="B21" s="2">
        <v>2646</v>
      </c>
      <c r="C21" s="2">
        <v>745</v>
      </c>
    </row>
    <row r="22" spans="2:3">
      <c r="B22" s="2">
        <v>345</v>
      </c>
      <c r="C22" s="2">
        <v>3423</v>
      </c>
    </row>
    <row r="23" spans="2:3">
      <c r="B23" s="2">
        <v>873</v>
      </c>
      <c r="C23" s="2">
        <v>467</v>
      </c>
    </row>
    <row r="24" spans="2:3">
      <c r="B24" s="2">
        <v>9437</v>
      </c>
      <c r="C24" s="2">
        <v>823</v>
      </c>
    </row>
    <row r="25" spans="2:3">
      <c r="B25" s="2">
        <v>13118</v>
      </c>
      <c r="C25" s="2">
        <v>843</v>
      </c>
    </row>
    <row r="26" spans="2:3">
      <c r="B26" s="2">
        <v>7566</v>
      </c>
      <c r="C26" s="2">
        <v>4699</v>
      </c>
    </row>
    <row r="27" spans="2:3">
      <c r="B27" s="2">
        <v>6381</v>
      </c>
      <c r="C27" s="2">
        <v>1037</v>
      </c>
    </row>
    <row r="28" spans="2:3">
      <c r="B28" s="2">
        <v>2299</v>
      </c>
      <c r="C28" s="2">
        <v>7291</v>
      </c>
    </row>
    <row r="29" spans="2:3">
      <c r="B29" s="2">
        <v>7620</v>
      </c>
      <c r="C29" s="2">
        <v>4649</v>
      </c>
    </row>
    <row r="30" spans="2:3">
      <c r="B30" s="2">
        <v>8707</v>
      </c>
      <c r="C30" s="2">
        <v>4837</v>
      </c>
    </row>
    <row r="31" spans="2:3">
      <c r="B31" s="2">
        <v>11163</v>
      </c>
      <c r="C31" s="2">
        <v>5187</v>
      </c>
    </row>
    <row r="32" spans="2:3">
      <c r="B32" s="2">
        <v>4129</v>
      </c>
      <c r="C32" s="2">
        <v>1090</v>
      </c>
    </row>
    <row r="33" spans="2:3">
      <c r="B33" s="2">
        <v>5150</v>
      </c>
      <c r="C33" s="2">
        <v>4342</v>
      </c>
    </row>
    <row r="34" spans="2:3">
      <c r="B34" s="2">
        <v>17509</v>
      </c>
      <c r="C34" s="2">
        <v>968</v>
      </c>
    </row>
    <row r="35" spans="2:3">
      <c r="B35" s="2">
        <v>617</v>
      </c>
      <c r="C35" s="2">
        <v>1240</v>
      </c>
    </row>
    <row r="36" spans="2:3">
      <c r="B36" s="2">
        <v>11615</v>
      </c>
      <c r="C36" s="2">
        <v>2288</v>
      </c>
    </row>
    <row r="37" spans="2:3">
      <c r="B37" s="2">
        <v>11542</v>
      </c>
      <c r="C37" s="2">
        <v>1526</v>
      </c>
    </row>
    <row r="38" spans="2:3">
      <c r="B38" s="2">
        <v>12141</v>
      </c>
      <c r="C38" s="2">
        <v>3010</v>
      </c>
    </row>
    <row r="39" spans="2:3">
      <c r="B39" s="2">
        <v>8285</v>
      </c>
      <c r="C39" s="2">
        <v>4286</v>
      </c>
    </row>
    <row r="40" spans="2:3">
      <c r="B40" s="2">
        <v>2439</v>
      </c>
      <c r="C40" s="2">
        <v>3849</v>
      </c>
    </row>
    <row r="41" spans="2:3">
      <c r="B41" s="2">
        <v>12340</v>
      </c>
      <c r="C41" s="2">
        <v>1088</v>
      </c>
    </row>
    <row r="42" spans="2:3">
      <c r="B42" s="2">
        <v>16782</v>
      </c>
      <c r="C42" s="2">
        <v>3089</v>
      </c>
    </row>
    <row r="43" spans="2:3">
      <c r="B43" s="2">
        <v>10028</v>
      </c>
      <c r="C43" s="2">
        <v>1005</v>
      </c>
    </row>
    <row r="44" spans="2:3">
      <c r="B44" s="2">
        <v>11325</v>
      </c>
      <c r="C44" s="2">
        <v>1337</v>
      </c>
    </row>
    <row r="45" spans="2:3">
      <c r="B45" s="2">
        <v>4337</v>
      </c>
      <c r="C45" s="2">
        <v>1572</v>
      </c>
    </row>
    <row r="46" spans="2:3">
      <c r="B46" s="2">
        <v>12879</v>
      </c>
      <c r="C46" s="2">
        <v>4351</v>
      </c>
    </row>
    <row r="47" spans="2:3">
      <c r="B47" s="2">
        <v>9757</v>
      </c>
      <c r="C47" s="2">
        <v>3820</v>
      </c>
    </row>
    <row r="48" spans="2:3">
      <c r="B48" s="2">
        <v>5117</v>
      </c>
      <c r="C48" s="2">
        <v>2740</v>
      </c>
    </row>
    <row r="49" spans="1:3">
      <c r="B49" s="2">
        <v>215</v>
      </c>
      <c r="C49" s="2">
        <v>2869</v>
      </c>
    </row>
    <row r="50" spans="1:3">
      <c r="B50" s="2">
        <v>3349</v>
      </c>
      <c r="C50" s="2">
        <v>3724</v>
      </c>
    </row>
    <row r="51" spans="1:3">
      <c r="B51" s="2">
        <v>8800</v>
      </c>
      <c r="C51" s="2">
        <v>2016</v>
      </c>
    </row>
    <row r="52" spans="1:3">
      <c r="B52" s="2">
        <v>1332</v>
      </c>
      <c r="C52" s="2">
        <v>1367</v>
      </c>
    </row>
    <row r="53" spans="1:3">
      <c r="B53" s="2">
        <v>7349</v>
      </c>
    </row>
    <row r="54" spans="1:3">
      <c r="B54" s="2">
        <v>5553</v>
      </c>
    </row>
    <row r="55" spans="1:3">
      <c r="B55" s="2">
        <v>1281</v>
      </c>
    </row>
    <row r="56" spans="1:3">
      <c r="B56" s="2">
        <v>504</v>
      </c>
    </row>
    <row r="57" spans="1:3">
      <c r="B57" s="2">
        <v>2357</v>
      </c>
    </row>
    <row r="58" spans="1:3">
      <c r="B58" s="2">
        <v>1948</v>
      </c>
    </row>
    <row r="59" spans="1:3">
      <c r="B59" s="2">
        <v>850</v>
      </c>
    </row>
    <row r="61" spans="1:3">
      <c r="A61" s="2" t="s">
        <v>2</v>
      </c>
      <c r="B61" s="1">
        <f>AVERAGE(B3:B59)</f>
        <v>6260.2456140350878</v>
      </c>
      <c r="C61" s="1">
        <f>AVERAGE(C3:C52)</f>
        <v>3399.88</v>
      </c>
    </row>
    <row r="62" spans="1:3">
      <c r="A62" s="2" t="s">
        <v>3</v>
      </c>
      <c r="B62" s="2">
        <f>STDEV(B3:B59)</f>
        <v>5255.4352146838746</v>
      </c>
      <c r="C62" s="2">
        <f>STDEV(C3:C52)</f>
        <v>3222.9219258939802</v>
      </c>
    </row>
    <row r="63" spans="1:3">
      <c r="A63" s="2" t="s">
        <v>4</v>
      </c>
      <c r="B63" s="2">
        <f>B62/(SQRT(COUNT(B3:B59)))</f>
        <v>696.09939923078673</v>
      </c>
      <c r="C63" s="2">
        <f>C62/(SQRT(COUNT(C3:C52)))</f>
        <v>455.7899898068881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DAF1F-2C64-C54E-A8FF-B846055E8FC2}">
  <dimension ref="A1:C158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2:3">
      <c r="B1" s="7" t="s">
        <v>6</v>
      </c>
      <c r="C1" s="7"/>
    </row>
    <row r="2" spans="2:3">
      <c r="B2" s="2" t="s">
        <v>0</v>
      </c>
      <c r="C2" s="2" t="s">
        <v>1</v>
      </c>
    </row>
    <row r="3" spans="2:3">
      <c r="B3" s="2">
        <v>3.4293809999999998</v>
      </c>
      <c r="C3" s="2">
        <v>4.0407659999999996</v>
      </c>
    </row>
    <row r="4" spans="2:3">
      <c r="B4" s="2">
        <v>5.4554669999999996</v>
      </c>
      <c r="C4" s="2">
        <v>7.3936299999999999</v>
      </c>
    </row>
    <row r="5" spans="2:3">
      <c r="B5" s="2">
        <v>9.3374570000000006</v>
      </c>
      <c r="C5" s="2">
        <v>4.8205349999999996</v>
      </c>
    </row>
    <row r="6" spans="2:3">
      <c r="B6" s="2">
        <v>12.242378</v>
      </c>
      <c r="C6" s="2">
        <v>4.8544799999999997</v>
      </c>
    </row>
    <row r="7" spans="2:3">
      <c r="B7" s="2">
        <v>5.0585089999999999</v>
      </c>
      <c r="C7" s="2">
        <v>7.0644729999999996</v>
      </c>
    </row>
    <row r="8" spans="2:3">
      <c r="B8" s="2">
        <v>5.8626870000000002</v>
      </c>
      <c r="C8" s="2">
        <v>3.0289329999999999</v>
      </c>
    </row>
    <row r="9" spans="2:3">
      <c r="B9" s="2">
        <v>3.8305660000000001</v>
      </c>
      <c r="C9" s="2">
        <v>5.6831370000000003</v>
      </c>
    </row>
    <row r="10" spans="2:3">
      <c r="B10" s="2">
        <v>7.3045949999999999</v>
      </c>
      <c r="C10" s="2">
        <v>4.4941310000000003</v>
      </c>
    </row>
    <row r="11" spans="2:3">
      <c r="B11" s="2">
        <v>9.6883949999999999</v>
      </c>
      <c r="C11" s="2">
        <v>5.5522790000000004</v>
      </c>
    </row>
    <row r="12" spans="2:3">
      <c r="B12" s="2">
        <v>2.6924459999999999</v>
      </c>
      <c r="C12" s="2">
        <v>3.396083</v>
      </c>
    </row>
    <row r="13" spans="2:3">
      <c r="B13" s="2">
        <v>11.464945999999999</v>
      </c>
      <c r="C13" s="2">
        <v>1.230653</v>
      </c>
    </row>
    <row r="14" spans="2:3">
      <c r="B14" s="2">
        <v>1.88405</v>
      </c>
      <c r="C14" s="2">
        <v>7.1127989999999999</v>
      </c>
    </row>
    <row r="15" spans="2:3">
      <c r="B15" s="2">
        <v>6.612323</v>
      </c>
      <c r="C15" s="2">
        <v>5.354946</v>
      </c>
    </row>
    <row r="16" spans="2:3">
      <c r="B16" s="2">
        <v>8.5186299999999999</v>
      </c>
      <c r="C16" s="2">
        <v>3.437732</v>
      </c>
    </row>
    <row r="17" spans="2:3">
      <c r="B17" s="2">
        <v>2.428652</v>
      </c>
      <c r="C17" s="2">
        <v>7.1910550000000004</v>
      </c>
    </row>
    <row r="18" spans="2:3">
      <c r="B18" s="2">
        <v>17.644176999999999</v>
      </c>
      <c r="C18" s="2">
        <v>9.3706969999999998</v>
      </c>
    </row>
    <row r="19" spans="2:3">
      <c r="B19" s="2">
        <v>10.199987999999999</v>
      </c>
      <c r="C19" s="2">
        <v>5.1523899999999996</v>
      </c>
    </row>
    <row r="20" spans="2:3">
      <c r="B20" s="2">
        <v>6.6638419999999998</v>
      </c>
      <c r="C20" s="2">
        <v>4.0329480000000002</v>
      </c>
    </row>
    <row r="21" spans="2:3">
      <c r="B21" s="2">
        <v>10.38139</v>
      </c>
      <c r="C21" s="2">
        <v>2.632549</v>
      </c>
    </row>
    <row r="22" spans="2:3">
      <c r="B22" s="2">
        <v>5.3667870000000004</v>
      </c>
      <c r="C22" s="2">
        <v>4.8840000000000003</v>
      </c>
    </row>
    <row r="23" spans="2:3">
      <c r="B23" s="2">
        <v>4.6509499999999999</v>
      </c>
      <c r="C23" s="2">
        <v>4.2659520000000004</v>
      </c>
    </row>
    <row r="24" spans="2:3">
      <c r="B24" s="2">
        <v>9.4253420000000006</v>
      </c>
      <c r="C24" s="2">
        <v>3.431006</v>
      </c>
    </row>
    <row r="25" spans="2:3">
      <c r="B25" s="2">
        <v>8.6607859999999999</v>
      </c>
      <c r="C25" s="2">
        <v>1.990815</v>
      </c>
    </row>
    <row r="26" spans="2:3">
      <c r="B26" s="2">
        <v>10.283583999999999</v>
      </c>
      <c r="C26" s="2">
        <v>4.5738289999999999</v>
      </c>
    </row>
    <row r="27" spans="2:3">
      <c r="B27" s="2">
        <v>1.650623</v>
      </c>
      <c r="C27" s="2">
        <v>10.659412</v>
      </c>
    </row>
    <row r="28" spans="2:3">
      <c r="B28" s="2">
        <v>4.8827990000000003</v>
      </c>
      <c r="C28" s="2">
        <v>4.7285240000000002</v>
      </c>
    </row>
    <row r="29" spans="2:3">
      <c r="B29" s="2">
        <v>9.5428709999999999</v>
      </c>
      <c r="C29" s="2">
        <v>2.485684</v>
      </c>
    </row>
    <row r="30" spans="2:3">
      <c r="B30" s="2">
        <v>6.6375859999999998</v>
      </c>
      <c r="C30" s="2">
        <v>13.948823000000001</v>
      </c>
    </row>
    <row r="31" spans="2:3">
      <c r="B31" s="2">
        <v>23.277343999999999</v>
      </c>
      <c r="C31" s="2">
        <v>5.9332909999999996</v>
      </c>
    </row>
    <row r="32" spans="2:3">
      <c r="B32" s="2">
        <v>25.309336999999999</v>
      </c>
      <c r="C32" s="2">
        <v>4.5</v>
      </c>
    </row>
    <row r="33" spans="2:3">
      <c r="B33" s="2">
        <v>4.5284009999999997</v>
      </c>
      <c r="C33" s="2">
        <v>4</v>
      </c>
    </row>
    <row r="34" spans="2:3">
      <c r="B34" s="2">
        <v>8.0779739999999993</v>
      </c>
      <c r="C34" s="2">
        <v>23</v>
      </c>
    </row>
    <row r="35" spans="2:3">
      <c r="B35" s="2">
        <v>12.815580000000001</v>
      </c>
      <c r="C35" s="2">
        <v>5.3904759999999996</v>
      </c>
    </row>
    <row r="36" spans="2:3">
      <c r="B36" s="2">
        <v>10.951586000000001</v>
      </c>
      <c r="C36" s="2">
        <v>29.086787000000001</v>
      </c>
    </row>
    <row r="37" spans="2:3">
      <c r="B37" s="2">
        <v>5.9951650000000001</v>
      </c>
      <c r="C37" s="2">
        <v>3.0642160000000001</v>
      </c>
    </row>
    <row r="38" spans="2:3">
      <c r="B38" s="2">
        <v>18.673725000000001</v>
      </c>
      <c r="C38" s="2">
        <v>6.0960850000000004</v>
      </c>
    </row>
    <row r="39" spans="2:3">
      <c r="B39" s="2">
        <v>27.687861999999999</v>
      </c>
      <c r="C39" s="2">
        <v>2.626134</v>
      </c>
    </row>
    <row r="40" spans="2:3">
      <c r="B40" s="2">
        <v>2.6470929999999999</v>
      </c>
      <c r="C40" s="2">
        <v>2.701368</v>
      </c>
    </row>
    <row r="41" spans="2:3">
      <c r="B41" s="2">
        <v>4.029083</v>
      </c>
      <c r="C41" s="2">
        <v>7.1701959999999998</v>
      </c>
    </row>
    <row r="42" spans="2:3">
      <c r="B42" s="2">
        <v>5.0910719999999996</v>
      </c>
      <c r="C42" s="2">
        <v>4.7393549999999998</v>
      </c>
    </row>
    <row r="43" spans="2:3">
      <c r="B43" s="2">
        <v>2.8147509999999998</v>
      </c>
      <c r="C43" s="2">
        <v>5.456315</v>
      </c>
    </row>
    <row r="44" spans="2:3">
      <c r="B44" s="2">
        <v>2.8066779999999998</v>
      </c>
      <c r="C44" s="2">
        <v>4.6919449999999996</v>
      </c>
    </row>
    <row r="45" spans="2:3">
      <c r="B45" s="2">
        <v>7.596622</v>
      </c>
      <c r="C45" s="2">
        <v>5.5484470000000004</v>
      </c>
    </row>
    <row r="46" spans="2:3">
      <c r="B46" s="2">
        <v>10.298080000000001</v>
      </c>
      <c r="C46" s="2">
        <v>7.4050469999999997</v>
      </c>
    </row>
    <row r="47" spans="2:3">
      <c r="B47" s="2">
        <v>12.617672000000001</v>
      </c>
      <c r="C47" s="2">
        <v>4.2434180000000001</v>
      </c>
    </row>
    <row r="48" spans="2:3">
      <c r="B48" s="2">
        <v>8.8374439999999996</v>
      </c>
      <c r="C48" s="2">
        <v>5.6833289999999996</v>
      </c>
    </row>
    <row r="49" spans="2:3">
      <c r="B49" s="2">
        <v>6.2514070000000004</v>
      </c>
      <c r="C49" s="2">
        <v>3.0936919999999999</v>
      </c>
    </row>
    <row r="50" spans="2:3">
      <c r="B50" s="2">
        <v>12.196341</v>
      </c>
      <c r="C50" s="2">
        <v>6.1756070000000003</v>
      </c>
    </row>
    <row r="51" spans="2:3">
      <c r="B51" s="2">
        <v>20.731476000000001</v>
      </c>
      <c r="C51" s="2">
        <v>9.9929869999999994</v>
      </c>
    </row>
    <row r="52" spans="2:3">
      <c r="B52" s="2">
        <v>13.345287000000001</v>
      </c>
      <c r="C52" s="2">
        <v>3.8139259999999999</v>
      </c>
    </row>
    <row r="53" spans="2:3">
      <c r="B53" s="2">
        <v>13.827904999999999</v>
      </c>
      <c r="C53" s="2">
        <v>4.7620490000000002</v>
      </c>
    </row>
    <row r="54" spans="2:3">
      <c r="B54" s="2">
        <v>11.775271999999999</v>
      </c>
      <c r="C54" s="2">
        <v>8.9040490000000005</v>
      </c>
    </row>
    <row r="55" spans="2:3">
      <c r="B55" s="2">
        <v>15.642766999999999</v>
      </c>
      <c r="C55" s="2">
        <v>3.3057650000000001</v>
      </c>
    </row>
    <row r="56" spans="2:3">
      <c r="B56" s="2">
        <v>5.8171290000000004</v>
      </c>
      <c r="C56" s="2">
        <v>4.1224489999999996</v>
      </c>
    </row>
    <row r="57" spans="2:3">
      <c r="B57" s="2">
        <v>5.6189140000000002</v>
      </c>
      <c r="C57" s="2">
        <v>8.9949530000000006</v>
      </c>
    </row>
    <row r="58" spans="2:3">
      <c r="B58" s="2">
        <v>5.0842280000000004</v>
      </c>
      <c r="C58" s="2">
        <v>9.3473199999999999</v>
      </c>
    </row>
    <row r="59" spans="2:3">
      <c r="B59" s="2">
        <v>5.8549920000000002</v>
      </c>
      <c r="C59" s="2">
        <v>17.681429999999999</v>
      </c>
    </row>
    <row r="60" spans="2:3">
      <c r="B60" s="2">
        <v>6.7135210000000001</v>
      </c>
      <c r="C60" s="2">
        <v>7.6299849999999996</v>
      </c>
    </row>
    <row r="61" spans="2:3">
      <c r="B61" s="2">
        <v>20.370010000000001</v>
      </c>
      <c r="C61" s="2">
        <v>5.2921820000000004</v>
      </c>
    </row>
    <row r="62" spans="2:3">
      <c r="B62" s="2">
        <v>10.699278</v>
      </c>
      <c r="C62" s="2">
        <v>10.078317999999999</v>
      </c>
    </row>
    <row r="63" spans="2:3">
      <c r="B63" s="2">
        <v>35.521298000000002</v>
      </c>
      <c r="C63" s="2">
        <v>4.3210170000000003</v>
      </c>
    </row>
    <row r="64" spans="2:3">
      <c r="B64" s="2">
        <v>25.300642</v>
      </c>
      <c r="C64" s="2">
        <v>4.7082870000000003</v>
      </c>
    </row>
    <row r="65" spans="2:3">
      <c r="B65" s="2">
        <v>4.5245680000000004</v>
      </c>
      <c r="C65" s="2">
        <v>2.5878399999999999</v>
      </c>
    </row>
    <row r="66" spans="2:3">
      <c r="B66" s="2">
        <v>6.6383010000000002</v>
      </c>
      <c r="C66" s="2">
        <v>1.887</v>
      </c>
    </row>
    <row r="67" spans="2:3">
      <c r="B67" s="2">
        <v>8.8825040000000008</v>
      </c>
      <c r="C67" s="2">
        <v>3.050951</v>
      </c>
    </row>
    <row r="68" spans="2:3">
      <c r="B68" s="2">
        <v>11.926500000000001</v>
      </c>
      <c r="C68" s="2">
        <v>9.1760199999999994</v>
      </c>
    </row>
    <row r="69" spans="2:3">
      <c r="B69" s="2">
        <v>6.9974990000000004</v>
      </c>
      <c r="C69" s="2">
        <v>4.8224530000000003</v>
      </c>
    </row>
    <row r="70" spans="2:3">
      <c r="B70" s="2">
        <v>13.465868</v>
      </c>
      <c r="C70" s="2">
        <v>11.333258000000001</v>
      </c>
    </row>
    <row r="71" spans="2:3">
      <c r="B71" s="2">
        <v>4.8438160000000003</v>
      </c>
      <c r="C71" s="2">
        <v>6.7941659999999997</v>
      </c>
    </row>
    <row r="72" spans="2:3">
      <c r="B72" s="2">
        <v>8.4493849999999995</v>
      </c>
      <c r="C72" s="2">
        <v>5.3017609999999999</v>
      </c>
    </row>
    <row r="73" spans="2:3">
      <c r="B73" s="2">
        <v>10.475934000000001</v>
      </c>
      <c r="C73" s="2">
        <v>5.5786280000000001</v>
      </c>
    </row>
    <row r="74" spans="2:3">
      <c r="B74" s="2">
        <v>39.131678999999998</v>
      </c>
      <c r="C74" s="2">
        <v>4.0322449999999996</v>
      </c>
    </row>
    <row r="75" spans="2:3">
      <c r="B75" s="2">
        <v>15.40945</v>
      </c>
      <c r="C75" s="2">
        <v>3.3565930000000002</v>
      </c>
    </row>
    <row r="76" spans="2:3">
      <c r="B76" s="2">
        <v>12.501995000000001</v>
      </c>
      <c r="C76" s="2">
        <v>6.2316229999999999</v>
      </c>
    </row>
    <row r="77" spans="2:3">
      <c r="B77" s="2">
        <v>17.798269999999999</v>
      </c>
      <c r="C77" s="2">
        <v>9.2717690000000008</v>
      </c>
    </row>
    <row r="78" spans="2:3">
      <c r="B78" s="2">
        <v>19.007107000000001</v>
      </c>
      <c r="C78" s="2">
        <v>7.7388459999999997</v>
      </c>
    </row>
    <row r="79" spans="2:3">
      <c r="B79" s="2">
        <v>6.6411809999999996</v>
      </c>
      <c r="C79" s="2">
        <v>3.996</v>
      </c>
    </row>
    <row r="80" spans="2:3">
      <c r="B80" s="2">
        <v>7.7388349999999999</v>
      </c>
      <c r="C80" s="2">
        <v>4.6590319999999998</v>
      </c>
    </row>
    <row r="81" spans="2:3">
      <c r="B81" s="2">
        <v>8.0672619999999995</v>
      </c>
      <c r="C81" s="2">
        <v>6.3232889999999999</v>
      </c>
    </row>
    <row r="82" spans="2:3">
      <c r="B82" s="2">
        <v>2.6450450000000001</v>
      </c>
      <c r="C82" s="2">
        <v>4.4984520000000003</v>
      </c>
    </row>
    <row r="83" spans="2:3">
      <c r="B83" s="2">
        <v>14.909311000000001</v>
      </c>
      <c r="C83" s="2">
        <v>5.8743619999999996</v>
      </c>
    </row>
    <row r="84" spans="2:3">
      <c r="B84" s="2">
        <v>2.5172819999999998</v>
      </c>
      <c r="C84" s="2">
        <v>7.3490380000000002</v>
      </c>
    </row>
    <row r="85" spans="2:3">
      <c r="B85" s="2">
        <v>4.7498319999999996</v>
      </c>
      <c r="C85" s="2">
        <v>4.5636349999999997</v>
      </c>
    </row>
    <row r="86" spans="2:3">
      <c r="B86" s="2">
        <v>4.5617020000000004</v>
      </c>
      <c r="C86" s="2">
        <v>6.0415000000000001</v>
      </c>
    </row>
    <row r="87" spans="2:3">
      <c r="B87" s="2">
        <v>4.5336749999999997</v>
      </c>
      <c r="C87" s="2">
        <v>4.6388309999999997</v>
      </c>
    </row>
    <row r="88" spans="2:3">
      <c r="B88" s="2">
        <v>11.435748999999999</v>
      </c>
      <c r="C88" s="2">
        <v>2.8935710000000001</v>
      </c>
    </row>
    <row r="89" spans="2:3">
      <c r="B89" s="2">
        <v>26.176693</v>
      </c>
      <c r="C89" s="2">
        <v>3.1598000000000002</v>
      </c>
    </row>
    <row r="90" spans="2:3">
      <c r="B90" s="2">
        <v>4.6728959999999997</v>
      </c>
      <c r="C90" s="2">
        <v>3.0066000000000002</v>
      </c>
    </row>
    <row r="91" spans="2:3">
      <c r="B91" s="2">
        <v>3.6948120000000002</v>
      </c>
      <c r="C91" s="2">
        <v>3.2417720000000001</v>
      </c>
    </row>
    <row r="92" spans="2:3">
      <c r="B92" s="2">
        <v>10.804959999999999</v>
      </c>
      <c r="C92" s="2">
        <v>2.4809369999999999</v>
      </c>
    </row>
    <row r="93" spans="2:3">
      <c r="B93" s="2">
        <v>5.6353439999999999</v>
      </c>
      <c r="C93" s="2">
        <v>8.0391680000000001</v>
      </c>
    </row>
    <row r="94" spans="2:3">
      <c r="B94" s="2">
        <v>18.231254</v>
      </c>
      <c r="C94" s="2">
        <v>7.6543289999999997</v>
      </c>
    </row>
    <row r="95" spans="2:3">
      <c r="B95" s="2">
        <v>3.6724619999999999</v>
      </c>
      <c r="C95" s="2">
        <v>9.8546340000000008</v>
      </c>
    </row>
    <row r="96" spans="2:3">
      <c r="B96" s="2">
        <v>10.271509</v>
      </c>
      <c r="C96" s="2">
        <v>2.6414520000000001</v>
      </c>
    </row>
    <row r="97" spans="2:3">
      <c r="B97" s="2">
        <v>11.278829999999999</v>
      </c>
      <c r="C97" s="2">
        <v>9.6780969999999993</v>
      </c>
    </row>
    <row r="98" spans="2:3">
      <c r="B98" s="2">
        <v>21.236115000000002</v>
      </c>
      <c r="C98" s="2">
        <v>4.7916800000000004</v>
      </c>
    </row>
    <row r="99" spans="2:3">
      <c r="B99" s="2">
        <v>14.767054</v>
      </c>
      <c r="C99" s="2">
        <v>16.395893000000001</v>
      </c>
    </row>
    <row r="100" spans="2:3">
      <c r="B100" s="2">
        <v>13.302016999999999</v>
      </c>
      <c r="C100" s="2">
        <v>5.7367600000000003</v>
      </c>
    </row>
    <row r="101" spans="2:3">
      <c r="B101" s="2">
        <v>12.90428</v>
      </c>
      <c r="C101" s="2">
        <v>8.2853239999999992</v>
      </c>
    </row>
    <row r="102" spans="2:3">
      <c r="B102" s="2">
        <v>13.905227999999999</v>
      </c>
      <c r="C102" s="2">
        <v>6.1718570000000001</v>
      </c>
    </row>
    <row r="103" spans="2:3">
      <c r="B103" s="2">
        <v>12.139519</v>
      </c>
      <c r="C103" s="2">
        <v>5.3936469999999996</v>
      </c>
    </row>
    <row r="104" spans="2:3">
      <c r="B104" s="2">
        <v>9.1113400000000002</v>
      </c>
      <c r="C104" s="2">
        <v>5.1077139999999996</v>
      </c>
    </row>
    <row r="105" spans="2:3">
      <c r="B105" s="2">
        <v>7.9394369999999999</v>
      </c>
      <c r="C105" s="2">
        <v>2.212208</v>
      </c>
    </row>
    <row r="106" spans="2:3">
      <c r="B106" s="2">
        <v>5.2712599999999998</v>
      </c>
      <c r="C106" s="2">
        <v>4.1125040000000004</v>
      </c>
    </row>
    <row r="107" spans="2:3">
      <c r="B107" s="2">
        <v>6.3039440000000004</v>
      </c>
      <c r="C107" s="2">
        <v>5.6516159999999998</v>
      </c>
    </row>
    <row r="108" spans="2:3">
      <c r="B108" s="2">
        <v>15.426647000000001</v>
      </c>
      <c r="C108" s="2">
        <v>5.7073869999999998</v>
      </c>
    </row>
    <row r="109" spans="2:3">
      <c r="B109" s="2">
        <v>3.9928629999999998</v>
      </c>
      <c r="C109" s="2">
        <v>13.630013999999999</v>
      </c>
    </row>
    <row r="110" spans="2:3">
      <c r="B110" s="2">
        <v>11.44341</v>
      </c>
      <c r="C110" s="2">
        <v>2.6297130000000002</v>
      </c>
    </row>
    <row r="111" spans="2:3">
      <c r="B111" s="2">
        <v>5.3926150000000002</v>
      </c>
      <c r="C111" s="2">
        <v>4.1184649999999996</v>
      </c>
    </row>
    <row r="112" spans="2:3">
      <c r="B112" s="2">
        <v>5.7986339999999998</v>
      </c>
      <c r="C112" s="2">
        <v>7.2416260000000001</v>
      </c>
    </row>
    <row r="113" spans="2:3">
      <c r="B113" s="2">
        <v>20.942252</v>
      </c>
      <c r="C113" s="2">
        <v>2.6785779999999999</v>
      </c>
    </row>
    <row r="114" spans="2:3">
      <c r="B114" s="2">
        <v>19.219968999999999</v>
      </c>
      <c r="C114" s="2">
        <v>1.6569609999999999</v>
      </c>
    </row>
    <row r="115" spans="2:3">
      <c r="B115" s="2">
        <v>9.9588760000000001</v>
      </c>
      <c r="C115" s="2">
        <v>2.2274400000000001</v>
      </c>
    </row>
    <row r="116" spans="2:3">
      <c r="B116" s="2">
        <v>3.4541490000000001</v>
      </c>
      <c r="C116" s="2">
        <v>5.5107460000000001</v>
      </c>
    </row>
    <row r="117" spans="2:3">
      <c r="B117" s="2">
        <v>7.6282990000000002</v>
      </c>
      <c r="C117" s="2">
        <v>4.7928629999999997</v>
      </c>
    </row>
    <row r="118" spans="2:3">
      <c r="B118" s="2">
        <v>4.6718310000000001</v>
      </c>
      <c r="C118" s="2">
        <v>2.6152799999999998</v>
      </c>
    </row>
    <row r="119" spans="2:3">
      <c r="B119" s="2">
        <v>4.7861200000000004</v>
      </c>
      <c r="C119" s="2">
        <v>2.1559469999999998</v>
      </c>
    </row>
    <row r="120" spans="2:3">
      <c r="B120" s="2">
        <v>8.2445599999999999</v>
      </c>
      <c r="C120" s="2">
        <v>4.7911609999999998</v>
      </c>
    </row>
    <row r="121" spans="2:3">
      <c r="B121" s="2">
        <v>23.323118999999998</v>
      </c>
      <c r="C121" s="2">
        <v>3.4409999999999998</v>
      </c>
    </row>
    <row r="122" spans="2:3">
      <c r="B122" s="2">
        <v>9.5622779999999992</v>
      </c>
      <c r="C122" s="2">
        <v>21.868390000000002</v>
      </c>
    </row>
    <row r="123" spans="2:3">
      <c r="B123" s="2">
        <v>14.686021</v>
      </c>
      <c r="C123" s="2">
        <v>5.725638</v>
      </c>
    </row>
    <row r="124" spans="2:3">
      <c r="B124" s="2">
        <v>5.1369610000000003</v>
      </c>
      <c r="C124" s="2">
        <v>3.5251969999999999</v>
      </c>
    </row>
    <row r="125" spans="2:3">
      <c r="B125" s="2">
        <v>13.613873999999999</v>
      </c>
      <c r="C125" s="2">
        <v>5.3198910000000001</v>
      </c>
    </row>
    <row r="126" spans="2:3">
      <c r="B126" s="2">
        <v>7.0654649999999997</v>
      </c>
      <c r="C126" s="2">
        <v>3.4913210000000001</v>
      </c>
    </row>
    <row r="127" spans="2:3">
      <c r="B127" s="2">
        <v>11.222023999999999</v>
      </c>
      <c r="C127" s="2">
        <v>3.5033300000000001</v>
      </c>
    </row>
    <row r="128" spans="2:3">
      <c r="B128" s="2">
        <v>12.267905000000001</v>
      </c>
      <c r="C128" s="2">
        <v>9.8959270000000004</v>
      </c>
    </row>
    <row r="129" spans="2:3">
      <c r="B129" s="2">
        <v>12.688286</v>
      </c>
      <c r="C129" s="2">
        <v>3.3047900000000001</v>
      </c>
    </row>
    <row r="130" spans="2:3">
      <c r="B130" s="2">
        <v>3.2383579999999998</v>
      </c>
      <c r="C130" s="2">
        <v>8.8949300000000004</v>
      </c>
    </row>
    <row r="131" spans="2:3">
      <c r="B131" s="2">
        <v>7.8170200000000003</v>
      </c>
      <c r="C131" s="2">
        <v>2.991047</v>
      </c>
    </row>
    <row r="132" spans="2:3">
      <c r="B132" s="2">
        <v>4.4943860000000004</v>
      </c>
      <c r="C132" s="2">
        <v>5.3522550000000004</v>
      </c>
    </row>
    <row r="133" spans="2:3">
      <c r="B133" s="2">
        <v>29.500976999999999</v>
      </c>
    </row>
    <row r="134" spans="2:3">
      <c r="B134" s="2">
        <v>4.6039690000000002</v>
      </c>
    </row>
    <row r="135" spans="2:3">
      <c r="B135" s="2">
        <v>13.359855</v>
      </c>
    </row>
    <row r="136" spans="2:3">
      <c r="B136" s="2">
        <v>10.098344000000001</v>
      </c>
    </row>
    <row r="137" spans="2:3">
      <c r="B137" s="2">
        <v>3.6854140000000002</v>
      </c>
    </row>
    <row r="138" spans="2:3">
      <c r="B138" s="2">
        <v>5.9850630000000002</v>
      </c>
    </row>
    <row r="139" spans="2:3">
      <c r="B139" s="2">
        <v>5.866473</v>
      </c>
    </row>
    <row r="140" spans="2:3">
      <c r="B140" s="2">
        <v>8.6224080000000001</v>
      </c>
    </row>
    <row r="141" spans="2:3">
      <c r="B141" s="2">
        <v>8.5451680000000003</v>
      </c>
    </row>
    <row r="142" spans="2:3">
      <c r="B142" s="2">
        <v>4.2583890000000002</v>
      </c>
    </row>
    <row r="143" spans="2:3">
      <c r="B143" s="2">
        <v>11.409511</v>
      </c>
    </row>
    <row r="144" spans="2:3">
      <c r="B144" s="2">
        <v>3.73651</v>
      </c>
    </row>
    <row r="145" spans="1:3">
      <c r="B145" s="2">
        <v>2.8131560000000002</v>
      </c>
    </row>
    <row r="146" spans="1:3">
      <c r="B146" s="2">
        <v>5.6413710000000004</v>
      </c>
    </row>
    <row r="147" spans="1:3">
      <c r="B147" s="2">
        <v>6.9620600000000001</v>
      </c>
    </row>
    <row r="148" spans="1:3">
      <c r="B148" s="2">
        <v>8.2836309999999997</v>
      </c>
    </row>
    <row r="149" spans="1:3">
      <c r="B149" s="2">
        <v>7.0564309999999999</v>
      </c>
    </row>
    <row r="150" spans="1:3">
      <c r="B150" s="2">
        <v>10.018267</v>
      </c>
    </row>
    <row r="151" spans="1:3">
      <c r="B151" s="2">
        <v>5.7462660000000003</v>
      </c>
    </row>
    <row r="152" spans="1:3">
      <c r="B152" s="2">
        <v>13.415547</v>
      </c>
    </row>
    <row r="153" spans="1:3">
      <c r="B153" s="2">
        <v>9.9665839999999992</v>
      </c>
    </row>
    <row r="154" spans="1:3">
      <c r="B154" s="2">
        <v>13.964014000000001</v>
      </c>
    </row>
    <row r="156" spans="1:3">
      <c r="A156" s="2" t="s">
        <v>2</v>
      </c>
      <c r="B156" s="1">
        <f>AVERAGE(B3:B154)</f>
        <v>9.9302248486842117</v>
      </c>
      <c r="C156" s="1">
        <f>AVERAGE(C3:C132)</f>
        <v>5.9466110615384631</v>
      </c>
    </row>
    <row r="157" spans="1:3">
      <c r="A157" s="2" t="s">
        <v>3</v>
      </c>
      <c r="B157" s="2">
        <f>STDEV(B3:B154)</f>
        <v>6.5429005381599987</v>
      </c>
      <c r="C157" s="2">
        <f>STDEV(C3:C132)</f>
        <v>4.0596735019585868</v>
      </c>
    </row>
    <row r="158" spans="1:3">
      <c r="A158" s="2" t="s">
        <v>4</v>
      </c>
      <c r="B158" s="2">
        <f>B157/(SQRT(COUNT(B3:B154)))</f>
        <v>0.53069931180877306</v>
      </c>
      <c r="C158" s="2">
        <f>C157/(SQRT(COUNT(C3:C132)))</f>
        <v>0.35605692006610296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428D8-5047-D94F-93FB-B13011A390BF}">
  <dimension ref="A1:C158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2:3">
      <c r="B1" s="7" t="s">
        <v>7</v>
      </c>
      <c r="C1" s="7"/>
    </row>
    <row r="2" spans="2:3">
      <c r="B2" s="2" t="s">
        <v>0</v>
      </c>
      <c r="C2" s="2" t="s">
        <v>1</v>
      </c>
    </row>
    <row r="3" spans="2:3">
      <c r="B3" s="2">
        <v>0.85734524999999995</v>
      </c>
      <c r="C3" s="2">
        <v>1.0101914999999999</v>
      </c>
    </row>
    <row r="4" spans="2:3">
      <c r="B4" s="2">
        <v>0.32090982352941172</v>
      </c>
      <c r="C4" s="2">
        <v>1.0562328571428572</v>
      </c>
    </row>
    <row r="5" spans="2:3">
      <c r="B5" s="2">
        <v>1.3339224285714286</v>
      </c>
      <c r="C5" s="2">
        <v>0.96410699999999994</v>
      </c>
    </row>
    <row r="6" spans="2:3">
      <c r="B6" s="2">
        <v>1.2242378</v>
      </c>
      <c r="C6" s="2">
        <v>0.97089599999999998</v>
      </c>
    </row>
    <row r="7" spans="2:3">
      <c r="B7" s="2">
        <v>0.72264414285714285</v>
      </c>
      <c r="C7" s="2">
        <v>0.78494144444444436</v>
      </c>
    </row>
    <row r="8" spans="2:3">
      <c r="B8" s="2">
        <v>0.41876335714285717</v>
      </c>
      <c r="C8" s="2">
        <v>0.75723324999999997</v>
      </c>
    </row>
    <row r="9" spans="2:3">
      <c r="B9" s="2">
        <v>0.47882075000000002</v>
      </c>
      <c r="C9" s="2">
        <v>0.81187671428571428</v>
      </c>
    </row>
    <row r="10" spans="2:3">
      <c r="B10" s="2">
        <v>0.91307437499999999</v>
      </c>
      <c r="C10" s="2">
        <v>1.4980436666666668</v>
      </c>
    </row>
    <row r="11" spans="2:3">
      <c r="B11" s="2">
        <v>0.56990558823529414</v>
      </c>
      <c r="C11" s="2">
        <v>0.69403487500000005</v>
      </c>
    </row>
    <row r="12" spans="2:3">
      <c r="B12" s="2">
        <v>0.67311149999999997</v>
      </c>
      <c r="C12" s="2">
        <v>0.56601383333333333</v>
      </c>
    </row>
    <row r="13" spans="2:3">
      <c r="B13" s="2">
        <v>0.71655912499999996</v>
      </c>
      <c r="C13" s="2">
        <v>0.41021766666666665</v>
      </c>
    </row>
    <row r="14" spans="2:3">
      <c r="B14" s="2">
        <v>0.942025</v>
      </c>
      <c r="C14" s="2">
        <v>1.1854665</v>
      </c>
    </row>
    <row r="15" spans="2:3">
      <c r="B15" s="2">
        <v>0.94461757142857139</v>
      </c>
      <c r="C15" s="2">
        <v>0.66936825</v>
      </c>
    </row>
    <row r="16" spans="2:3">
      <c r="B16" s="2">
        <v>1.06482875</v>
      </c>
      <c r="C16" s="2">
        <v>1.718866</v>
      </c>
    </row>
    <row r="17" spans="2:3">
      <c r="B17" s="2">
        <v>0.48573040000000001</v>
      </c>
      <c r="C17" s="2">
        <v>1.1985091666666667</v>
      </c>
    </row>
    <row r="18" spans="2:3">
      <c r="B18" s="2">
        <v>0.84019890476190473</v>
      </c>
      <c r="C18" s="2">
        <v>0.85188154545454542</v>
      </c>
    </row>
    <row r="19" spans="2:3">
      <c r="B19" s="2">
        <v>0.53684147368421054</v>
      </c>
      <c r="C19" s="2">
        <v>0.85873166666666656</v>
      </c>
    </row>
    <row r="20" spans="2:3">
      <c r="B20" s="2">
        <v>0.66638419999999998</v>
      </c>
      <c r="C20" s="2">
        <v>1.008237</v>
      </c>
    </row>
    <row r="21" spans="2:3">
      <c r="B21" s="2">
        <v>0.7985684615384615</v>
      </c>
      <c r="C21" s="2">
        <v>0.87751633333333334</v>
      </c>
    </row>
    <row r="22" spans="2:3">
      <c r="B22" s="2">
        <v>0.53667870000000006</v>
      </c>
      <c r="C22" s="2">
        <v>0.97680000000000011</v>
      </c>
    </row>
    <row r="23" spans="2:3">
      <c r="B23" s="2">
        <v>0.77515833333333328</v>
      </c>
      <c r="C23" s="2">
        <v>1.0664880000000001</v>
      </c>
    </row>
    <row r="24" spans="2:3">
      <c r="B24" s="2">
        <v>0.78544516666666675</v>
      </c>
      <c r="C24" s="2">
        <v>0.8577515</v>
      </c>
    </row>
    <row r="25" spans="2:3">
      <c r="B25" s="2">
        <v>0.96230955555555553</v>
      </c>
      <c r="C25" s="2">
        <v>0.663605</v>
      </c>
    </row>
    <row r="26" spans="2:3">
      <c r="B26" s="2">
        <v>2.0567167999999998</v>
      </c>
      <c r="C26" s="2">
        <v>2.2869145</v>
      </c>
    </row>
    <row r="27" spans="2:3">
      <c r="B27" s="2">
        <v>0.82531149999999998</v>
      </c>
      <c r="C27" s="2">
        <v>0.96903745454545454</v>
      </c>
    </row>
    <row r="28" spans="2:3">
      <c r="B28" s="2">
        <v>0.54253322222222222</v>
      </c>
      <c r="C28" s="2">
        <v>1.5761746666666667</v>
      </c>
    </row>
    <row r="29" spans="2:3">
      <c r="B29" s="2">
        <v>0.79523924999999995</v>
      </c>
      <c r="C29" s="2">
        <v>1.242842</v>
      </c>
    </row>
    <row r="30" spans="2:3">
      <c r="B30" s="2">
        <v>0.82969824999999997</v>
      </c>
      <c r="C30" s="2">
        <v>0.87180143750000005</v>
      </c>
    </row>
    <row r="31" spans="2:3">
      <c r="B31" s="2">
        <v>1.1084449523809523</v>
      </c>
      <c r="C31" s="2">
        <v>1.9777636666666665</v>
      </c>
    </row>
    <row r="32" spans="2:3">
      <c r="B32" s="2">
        <v>1.4060742777777777</v>
      </c>
      <c r="C32" s="2">
        <v>1.5</v>
      </c>
    </row>
    <row r="33" spans="2:3">
      <c r="B33" s="2">
        <v>0.90568019999999994</v>
      </c>
      <c r="C33" s="2">
        <v>1.3333333333333333</v>
      </c>
    </row>
    <row r="34" spans="2:3">
      <c r="B34" s="2">
        <v>1.0097467499999999</v>
      </c>
      <c r="C34" s="2">
        <v>2.2999999999999998</v>
      </c>
    </row>
    <row r="35" spans="2:3">
      <c r="B35" s="2">
        <v>0.7119766666666667</v>
      </c>
      <c r="C35" s="2">
        <v>1.3476189999999999</v>
      </c>
    </row>
    <row r="36" spans="2:3">
      <c r="B36" s="2">
        <v>1.0951586</v>
      </c>
      <c r="C36" s="2">
        <v>1.9391191333333333</v>
      </c>
    </row>
    <row r="37" spans="2:3">
      <c r="B37" s="2">
        <v>0.99919416666666672</v>
      </c>
      <c r="C37" s="2">
        <v>3.0642160000000001</v>
      </c>
    </row>
    <row r="38" spans="2:3">
      <c r="B38" s="2">
        <v>1.1671078125000001</v>
      </c>
      <c r="C38" s="2">
        <v>0.76201062500000005</v>
      </c>
    </row>
    <row r="39" spans="2:3">
      <c r="B39" s="2">
        <v>1.3843931</v>
      </c>
      <c r="C39" s="2">
        <v>0.87537799999999999</v>
      </c>
    </row>
    <row r="40" spans="2:3">
      <c r="B40" s="2">
        <v>0.52941859999999996</v>
      </c>
      <c r="C40" s="2">
        <v>2.701368</v>
      </c>
    </row>
    <row r="41" spans="2:3">
      <c r="B41" s="2">
        <v>0.4029083</v>
      </c>
      <c r="C41" s="2">
        <v>1.1950326666666666</v>
      </c>
    </row>
    <row r="42" spans="2:3">
      <c r="B42" s="2">
        <v>1.6970239999999999</v>
      </c>
      <c r="C42" s="2">
        <v>0.67705071428571428</v>
      </c>
    </row>
    <row r="43" spans="2:3">
      <c r="B43" s="2">
        <v>0.35184387499999997</v>
      </c>
      <c r="C43" s="2">
        <v>0.77947357142857143</v>
      </c>
    </row>
    <row r="44" spans="2:3">
      <c r="B44" s="2">
        <v>0.9355593333333333</v>
      </c>
      <c r="C44" s="2">
        <v>1.1729862499999999</v>
      </c>
    </row>
    <row r="45" spans="2:3">
      <c r="B45" s="2">
        <v>0.69060200000000005</v>
      </c>
      <c r="C45" s="2">
        <v>0.79263528571428576</v>
      </c>
    </row>
    <row r="46" spans="2:3">
      <c r="B46" s="2">
        <v>0.93618909090909097</v>
      </c>
      <c r="C46" s="2">
        <v>1.4810094</v>
      </c>
    </row>
    <row r="47" spans="2:3">
      <c r="B47" s="2">
        <v>1.0514726666666667</v>
      </c>
      <c r="C47" s="2">
        <v>0.60620257142857148</v>
      </c>
    </row>
    <row r="48" spans="2:3">
      <c r="B48" s="2">
        <v>1.7674888</v>
      </c>
      <c r="C48" s="2">
        <v>1.4208322499999999</v>
      </c>
    </row>
    <row r="49" spans="2:3">
      <c r="B49" s="2">
        <v>0.69460077777777784</v>
      </c>
      <c r="C49" s="2">
        <v>1.5468459999999999</v>
      </c>
    </row>
    <row r="50" spans="2:3">
      <c r="B50" s="2">
        <v>0.76227131250000002</v>
      </c>
      <c r="C50" s="2">
        <v>1.2351214000000001</v>
      </c>
    </row>
    <row r="51" spans="2:3">
      <c r="B51" s="2">
        <v>1.594728923076923</v>
      </c>
      <c r="C51" s="2">
        <v>1.1103318888888889</v>
      </c>
    </row>
    <row r="52" spans="2:3">
      <c r="B52" s="2">
        <v>0.88968580000000008</v>
      </c>
      <c r="C52" s="2">
        <v>1.906963</v>
      </c>
    </row>
    <row r="53" spans="2:3">
      <c r="B53" s="2">
        <v>1.3827905</v>
      </c>
      <c r="C53" s="2">
        <v>1.19051225</v>
      </c>
    </row>
    <row r="54" spans="2:3">
      <c r="B54" s="2">
        <v>1.0704792727272727</v>
      </c>
      <c r="C54" s="2">
        <v>0.80945900000000004</v>
      </c>
    </row>
    <row r="55" spans="2:3">
      <c r="B55" s="2">
        <v>0.680120304347826</v>
      </c>
      <c r="C55" s="2">
        <v>0.82644125000000002</v>
      </c>
    </row>
    <row r="56" spans="2:3">
      <c r="B56" s="2">
        <v>1.4542822500000001</v>
      </c>
      <c r="C56" s="2">
        <v>1.0306122499999999</v>
      </c>
    </row>
    <row r="57" spans="2:3">
      <c r="B57" s="2">
        <v>0.93648566666666666</v>
      </c>
      <c r="C57" s="2">
        <v>1.7989906000000002</v>
      </c>
    </row>
    <row r="58" spans="2:3">
      <c r="B58" s="2">
        <v>0.56491422222222232</v>
      </c>
      <c r="C58" s="2">
        <v>0.93473200000000001</v>
      </c>
    </row>
    <row r="59" spans="2:3">
      <c r="B59" s="2">
        <v>1.1709984</v>
      </c>
      <c r="C59" s="2">
        <v>1.6074027272727271</v>
      </c>
    </row>
    <row r="60" spans="2:3">
      <c r="B60" s="2">
        <v>0.51642469230769228</v>
      </c>
      <c r="C60" s="2">
        <v>1.5259969999999998</v>
      </c>
    </row>
    <row r="61" spans="2:3">
      <c r="B61" s="2">
        <v>1.273125625</v>
      </c>
      <c r="C61" s="2">
        <v>2.6460910000000002</v>
      </c>
    </row>
    <row r="62" spans="2:3">
      <c r="B62" s="2">
        <v>1.0699277999999999</v>
      </c>
      <c r="C62" s="2">
        <v>1.4397597142857141</v>
      </c>
    </row>
    <row r="63" spans="2:3">
      <c r="B63" s="2">
        <v>1.3662037692307694</v>
      </c>
      <c r="C63" s="2">
        <v>0.61728814285714295</v>
      </c>
    </row>
    <row r="64" spans="2:3">
      <c r="B64" s="2">
        <v>1.9462032307692307</v>
      </c>
      <c r="C64" s="2">
        <v>0.33630621428571433</v>
      </c>
    </row>
    <row r="65" spans="2:3">
      <c r="B65" s="2">
        <v>0.56557100000000005</v>
      </c>
      <c r="C65" s="2">
        <v>0.64695999999999998</v>
      </c>
    </row>
    <row r="66" spans="2:3">
      <c r="B66" s="2">
        <v>1.3276602</v>
      </c>
      <c r="C66" s="2">
        <v>0.37740000000000001</v>
      </c>
    </row>
    <row r="67" spans="2:3">
      <c r="B67" s="2">
        <v>1.268929142857143</v>
      </c>
      <c r="C67" s="2">
        <v>0.50849183333333337</v>
      </c>
    </row>
    <row r="68" spans="2:3">
      <c r="B68" s="2">
        <v>1.4908125000000001</v>
      </c>
      <c r="C68" s="2">
        <v>0.39895739130434782</v>
      </c>
    </row>
    <row r="69" spans="2:3">
      <c r="B69" s="2">
        <v>1.1662498333333333</v>
      </c>
      <c r="C69" s="2">
        <v>0.68892185714285714</v>
      </c>
    </row>
    <row r="70" spans="2:3">
      <c r="B70" s="2">
        <v>1.4962075555555556</v>
      </c>
      <c r="C70" s="2">
        <v>0.87178907692307694</v>
      </c>
    </row>
    <row r="71" spans="2:3">
      <c r="B71" s="2">
        <v>0.80730266666666672</v>
      </c>
      <c r="C71" s="2">
        <v>1.3588331999999999</v>
      </c>
    </row>
    <row r="72" spans="2:3">
      <c r="B72" s="2">
        <v>0.93882055555555555</v>
      </c>
      <c r="C72" s="2">
        <v>0.75739442857142858</v>
      </c>
    </row>
    <row r="73" spans="2:3">
      <c r="B73" s="2">
        <v>1.1639926666666667</v>
      </c>
      <c r="C73" s="2">
        <v>0.92977133333333339</v>
      </c>
    </row>
    <row r="74" spans="2:3">
      <c r="B74" s="2">
        <v>3.0101291538461536</v>
      </c>
      <c r="C74" s="2">
        <v>0.57603499999999996</v>
      </c>
    </row>
    <row r="75" spans="2:3">
      <c r="B75" s="2">
        <v>1.540945</v>
      </c>
      <c r="C75" s="2">
        <v>0.55943216666666673</v>
      </c>
    </row>
    <row r="76" spans="2:3">
      <c r="B76" s="2">
        <v>1.1365450000000001</v>
      </c>
      <c r="C76" s="2">
        <v>0.56651118181818183</v>
      </c>
    </row>
    <row r="77" spans="2:3">
      <c r="B77" s="2">
        <v>1.3690976923076923</v>
      </c>
      <c r="C77" s="2">
        <v>0.842888090909091</v>
      </c>
    </row>
    <row r="78" spans="2:3">
      <c r="B78" s="2">
        <v>1.055950388888889</v>
      </c>
      <c r="C78" s="2">
        <v>0.64490383333333334</v>
      </c>
    </row>
    <row r="79" spans="2:3">
      <c r="B79" s="2">
        <v>1.1068635</v>
      </c>
      <c r="C79" s="2">
        <v>0.999</v>
      </c>
    </row>
    <row r="80" spans="2:3">
      <c r="B80" s="2">
        <v>0.70353045454545449</v>
      </c>
      <c r="C80" s="2">
        <v>0.77650533333333327</v>
      </c>
    </row>
    <row r="81" spans="2:3">
      <c r="B81" s="2">
        <v>1.3445436666666666</v>
      </c>
      <c r="C81" s="2">
        <v>0.90332699999999999</v>
      </c>
    </row>
    <row r="82" spans="2:3">
      <c r="B82" s="2">
        <v>1.3225225</v>
      </c>
      <c r="C82" s="2">
        <v>1.499484</v>
      </c>
    </row>
    <row r="83" spans="2:3">
      <c r="B83" s="2">
        <v>0.87701829411764709</v>
      </c>
      <c r="C83" s="2">
        <v>0.58743619999999996</v>
      </c>
    </row>
    <row r="84" spans="2:3">
      <c r="B84" s="2">
        <v>2.5172819999999998</v>
      </c>
      <c r="C84" s="2">
        <v>1.0498625714285714</v>
      </c>
    </row>
    <row r="85" spans="2:3">
      <c r="B85" s="2">
        <v>0.7916386666666666</v>
      </c>
      <c r="C85" s="2">
        <v>0.91272699999999996</v>
      </c>
    </row>
    <row r="86" spans="2:3">
      <c r="B86" s="2">
        <v>0.91234040000000005</v>
      </c>
      <c r="C86" s="2">
        <v>1.0069166666666667</v>
      </c>
    </row>
    <row r="87" spans="2:3">
      <c r="B87" s="2">
        <v>0.75561249999999991</v>
      </c>
      <c r="C87" s="2">
        <v>0.57985387499999996</v>
      </c>
    </row>
    <row r="88" spans="2:3">
      <c r="B88" s="2">
        <v>0.63531938888888884</v>
      </c>
      <c r="C88" s="2">
        <v>0.72339275000000003</v>
      </c>
    </row>
    <row r="89" spans="2:3">
      <c r="B89" s="2">
        <v>1.04706772</v>
      </c>
      <c r="C89" s="2">
        <v>0.45140000000000002</v>
      </c>
    </row>
    <row r="90" spans="2:3">
      <c r="B90" s="2">
        <v>0.93457919999999994</v>
      </c>
      <c r="C90" s="2">
        <v>0.37582500000000002</v>
      </c>
    </row>
    <row r="91" spans="2:3">
      <c r="B91" s="2">
        <v>0.5278302857142857</v>
      </c>
      <c r="C91" s="2">
        <v>0.46311028571428575</v>
      </c>
    </row>
    <row r="92" spans="2:3">
      <c r="B92" s="2">
        <v>0.90041333333333329</v>
      </c>
      <c r="C92" s="2">
        <v>0.41348950000000001</v>
      </c>
    </row>
    <row r="93" spans="2:3">
      <c r="B93" s="2">
        <v>0.93922399999999995</v>
      </c>
      <c r="C93" s="2">
        <v>0.80391679999999999</v>
      </c>
    </row>
    <row r="94" spans="2:3">
      <c r="B94" s="2">
        <v>1.139453375</v>
      </c>
      <c r="C94" s="2">
        <v>0.51028859999999998</v>
      </c>
    </row>
    <row r="95" spans="2:3">
      <c r="B95" s="2">
        <v>0.91811549999999997</v>
      </c>
      <c r="C95" s="2">
        <v>1.4078048571428572</v>
      </c>
    </row>
    <row r="96" spans="2:3">
      <c r="B96" s="2">
        <v>1.4673584285714285</v>
      </c>
      <c r="C96" s="2">
        <v>0.37735028571428575</v>
      </c>
    </row>
    <row r="97" spans="2:3">
      <c r="B97" s="2">
        <v>1.8798049999999999</v>
      </c>
      <c r="C97" s="2">
        <v>1.2097621249999999</v>
      </c>
    </row>
    <row r="98" spans="2:3">
      <c r="B98" s="2">
        <v>1.4157410000000001</v>
      </c>
      <c r="C98" s="2">
        <v>2.3958400000000002</v>
      </c>
    </row>
    <row r="99" spans="2:3">
      <c r="B99" s="2">
        <v>1.4767053999999999</v>
      </c>
      <c r="C99" s="2">
        <v>1.2612225384615385</v>
      </c>
    </row>
    <row r="100" spans="2:3">
      <c r="B100" s="2">
        <v>0.95014407142857138</v>
      </c>
      <c r="C100" s="2">
        <v>0.63741777777777786</v>
      </c>
    </row>
    <row r="101" spans="2:3">
      <c r="B101" s="2">
        <v>0.75907529411764707</v>
      </c>
      <c r="C101" s="2">
        <v>0.75321127272727262</v>
      </c>
    </row>
    <row r="102" spans="2:3">
      <c r="B102" s="2">
        <v>1.3905227999999998</v>
      </c>
      <c r="C102" s="2">
        <v>0.68576188888888889</v>
      </c>
    </row>
    <row r="103" spans="2:3">
      <c r="B103" s="2">
        <v>1.517439875</v>
      </c>
      <c r="C103" s="2">
        <v>0.7705209999999999</v>
      </c>
    </row>
    <row r="104" spans="2:3">
      <c r="B104" s="2">
        <v>0.75927833333333339</v>
      </c>
      <c r="C104" s="2">
        <v>1.7025713333333332</v>
      </c>
    </row>
    <row r="105" spans="2:3">
      <c r="B105" s="2">
        <v>0.72176699999999994</v>
      </c>
      <c r="C105" s="2">
        <v>1.106104</v>
      </c>
    </row>
    <row r="106" spans="2:3">
      <c r="B106" s="2">
        <v>1.317815</v>
      </c>
      <c r="C106" s="2">
        <v>0.82250080000000003</v>
      </c>
    </row>
    <row r="107" spans="2:3">
      <c r="B107" s="2">
        <v>0.90056342857142868</v>
      </c>
      <c r="C107" s="2">
        <v>0.941936</v>
      </c>
    </row>
    <row r="108" spans="2:3">
      <c r="B108" s="2">
        <v>1.0284431333333335</v>
      </c>
      <c r="C108" s="2">
        <v>1.4268467499999999</v>
      </c>
    </row>
    <row r="109" spans="2:3">
      <c r="B109" s="2">
        <v>0.79857259999999997</v>
      </c>
      <c r="C109" s="2">
        <v>1.514446</v>
      </c>
    </row>
    <row r="110" spans="2:3">
      <c r="B110" s="2">
        <v>0.76289399999999996</v>
      </c>
      <c r="C110" s="2">
        <v>0.8765710000000001</v>
      </c>
    </row>
    <row r="111" spans="2:3">
      <c r="B111" s="2">
        <v>0.77037357142857144</v>
      </c>
      <c r="C111" s="2">
        <v>0.58835214285714277</v>
      </c>
    </row>
    <row r="112" spans="2:3">
      <c r="B112" s="2">
        <v>1.9328779999999999</v>
      </c>
      <c r="C112" s="2">
        <v>1.2069376666666667</v>
      </c>
    </row>
    <row r="113" spans="2:3">
      <c r="B113" s="2">
        <v>1.3961501333333333</v>
      </c>
      <c r="C113" s="2">
        <v>0.89285933333333334</v>
      </c>
    </row>
    <row r="114" spans="2:3">
      <c r="B114" s="2">
        <v>1.2813312666666665</v>
      </c>
      <c r="C114" s="2">
        <v>0.5523203333333333</v>
      </c>
    </row>
    <row r="115" spans="2:3">
      <c r="B115" s="2">
        <v>1.4226965714285715</v>
      </c>
      <c r="C115" s="2">
        <v>0.74248000000000003</v>
      </c>
    </row>
    <row r="116" spans="2:3">
      <c r="B116" s="2">
        <v>1.151383</v>
      </c>
      <c r="C116" s="2">
        <v>0.50097690909090908</v>
      </c>
    </row>
    <row r="117" spans="2:3">
      <c r="B117" s="2">
        <v>1.0897570000000001</v>
      </c>
      <c r="C117" s="2">
        <v>0.68469471428571427</v>
      </c>
    </row>
    <row r="118" spans="2:3">
      <c r="B118" s="2">
        <v>0.66740442857142857</v>
      </c>
      <c r="C118" s="2">
        <v>0.23775272727272725</v>
      </c>
    </row>
    <row r="119" spans="2:3">
      <c r="B119" s="2">
        <v>0.79768666666666677</v>
      </c>
      <c r="C119" s="2">
        <v>0.71864899999999998</v>
      </c>
    </row>
    <row r="120" spans="2:3">
      <c r="B120" s="2">
        <v>0.91606222222222222</v>
      </c>
      <c r="C120" s="2">
        <v>1.1977902499999999</v>
      </c>
    </row>
    <row r="121" spans="2:3">
      <c r="B121" s="2">
        <v>1.0601417727272726</v>
      </c>
      <c r="C121" s="2">
        <v>0.57350000000000001</v>
      </c>
    </row>
    <row r="122" spans="2:3">
      <c r="B122" s="2">
        <v>0.79685649999999997</v>
      </c>
      <c r="C122" s="2">
        <v>1.2149105555555557</v>
      </c>
    </row>
    <row r="123" spans="2:3">
      <c r="B123" s="2">
        <v>1.3350928181818182</v>
      </c>
      <c r="C123" s="2">
        <v>0.81794828571428568</v>
      </c>
    </row>
    <row r="124" spans="2:3">
      <c r="B124" s="2">
        <v>1.0273922</v>
      </c>
      <c r="C124" s="2">
        <v>0.88129924999999998</v>
      </c>
    </row>
    <row r="125" spans="2:3">
      <c r="B125" s="2">
        <v>1.5126526666666666</v>
      </c>
      <c r="C125" s="2">
        <v>1.0639782</v>
      </c>
    </row>
    <row r="126" spans="2:3">
      <c r="B126" s="2">
        <v>1.1775774999999999</v>
      </c>
      <c r="C126" s="2">
        <v>1.1637736666666667</v>
      </c>
    </row>
    <row r="127" spans="2:3">
      <c r="B127" s="2">
        <v>1.1222023999999999</v>
      </c>
      <c r="C127" s="2">
        <v>0.50047571428571425</v>
      </c>
    </row>
    <row r="128" spans="2:3">
      <c r="B128" s="2">
        <v>0.55763204545454548</v>
      </c>
      <c r="C128" s="2">
        <v>1.236990875</v>
      </c>
    </row>
    <row r="129" spans="2:2">
      <c r="B129" s="2">
        <v>0.97602199999999995</v>
      </c>
    </row>
    <row r="130" spans="2:2">
      <c r="B130" s="2">
        <v>0.53972633333333331</v>
      </c>
    </row>
    <row r="131" spans="2:2">
      <c r="B131" s="2">
        <v>0.78170200000000001</v>
      </c>
    </row>
    <row r="132" spans="2:2">
      <c r="B132" s="2">
        <v>1.1235965000000001</v>
      </c>
    </row>
    <row r="133" spans="2:2">
      <c r="B133" s="2">
        <v>0.84288505714285711</v>
      </c>
    </row>
    <row r="134" spans="2:2">
      <c r="B134" s="2">
        <v>1.5346563333333334</v>
      </c>
    </row>
    <row r="135" spans="2:2">
      <c r="B135" s="2">
        <v>1.0276811538461539</v>
      </c>
    </row>
    <row r="136" spans="2:2">
      <c r="B136" s="2">
        <v>0.91803127272727281</v>
      </c>
    </row>
    <row r="137" spans="2:2">
      <c r="B137" s="2">
        <v>0.92135350000000005</v>
      </c>
    </row>
    <row r="138" spans="2:2">
      <c r="B138" s="2">
        <v>0.59850630000000005</v>
      </c>
    </row>
    <row r="139" spans="2:2">
      <c r="B139" s="2">
        <v>1.1732946</v>
      </c>
    </row>
    <row r="140" spans="2:2">
      <c r="B140" s="2">
        <v>2.874136</v>
      </c>
    </row>
    <row r="141" spans="2:2">
      <c r="B141" s="2">
        <v>0.94946311111111115</v>
      </c>
    </row>
    <row r="142" spans="2:2">
      <c r="B142" s="2">
        <v>0.70973150000000007</v>
      </c>
    </row>
    <row r="143" spans="2:2">
      <c r="B143" s="2">
        <v>2.2819022000000002</v>
      </c>
    </row>
    <row r="144" spans="2:2">
      <c r="B144" s="2">
        <v>0.9341275</v>
      </c>
    </row>
    <row r="145" spans="1:3">
      <c r="B145" s="2">
        <v>0.9377186666666667</v>
      </c>
    </row>
    <row r="146" spans="1:3">
      <c r="B146" s="2">
        <v>1.1282742000000001</v>
      </c>
    </row>
    <row r="147" spans="1:3">
      <c r="B147" s="2">
        <v>0.99458000000000002</v>
      </c>
    </row>
    <row r="148" spans="1:3">
      <c r="B148" s="2">
        <v>0.82836310000000002</v>
      </c>
    </row>
    <row r="149" spans="1:3">
      <c r="B149" s="2">
        <v>0.70564309999999997</v>
      </c>
    </row>
    <row r="150" spans="1:3">
      <c r="B150" s="2">
        <v>1.0018267000000001</v>
      </c>
    </row>
    <row r="151" spans="1:3">
      <c r="B151" s="2">
        <v>0.57462659999999999</v>
      </c>
    </row>
    <row r="152" spans="1:3">
      <c r="B152" s="2">
        <v>0.89436979999999999</v>
      </c>
    </row>
    <row r="153" spans="1:3">
      <c r="B153" s="2">
        <v>0.99665839999999994</v>
      </c>
    </row>
    <row r="154" spans="1:3">
      <c r="B154" s="2">
        <v>0.7349481052631579</v>
      </c>
    </row>
    <row r="156" spans="1:3">
      <c r="A156" s="2" t="s">
        <v>2</v>
      </c>
      <c r="B156" s="1">
        <f>AVERAGE(B3:B154)</f>
        <v>1.0394598271038982</v>
      </c>
      <c r="C156" s="1">
        <f>AVERAGE(C3:C128)</f>
        <v>1.0265321187492609</v>
      </c>
    </row>
    <row r="157" spans="1:3">
      <c r="A157" s="2" t="s">
        <v>3</v>
      </c>
      <c r="B157" s="2">
        <f>STDEV(B3:B154)</f>
        <v>0.43438512816072172</v>
      </c>
      <c r="C157" s="2">
        <f>STDEV(C3:C128)</f>
        <v>0.51082644233759444</v>
      </c>
    </row>
    <row r="158" spans="1:3">
      <c r="A158" s="2" t="s">
        <v>4</v>
      </c>
      <c r="B158" s="2">
        <f>B157/(SQRT(COUNT(B3:B154)))</f>
        <v>3.5233286404150348E-2</v>
      </c>
      <c r="C158" s="2">
        <f>C157/(SQRT(COUNT(C3:C128)))</f>
        <v>4.5508036460283646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AE823-5558-1949-A40A-518039CC1DF4}">
  <dimension ref="A1:C36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2:3">
      <c r="B1" s="7" t="s">
        <v>5</v>
      </c>
      <c r="C1" s="7"/>
    </row>
    <row r="2" spans="2:3">
      <c r="B2" s="2" t="s">
        <v>0</v>
      </c>
      <c r="C2" s="2" t="s">
        <v>1</v>
      </c>
    </row>
    <row r="3" spans="2:3">
      <c r="B3" s="2">
        <v>0</v>
      </c>
      <c r="C3" s="2">
        <v>34.615384599999999</v>
      </c>
    </row>
    <row r="4" spans="2:3">
      <c r="B4" s="2">
        <v>33.333333333333336</v>
      </c>
      <c r="C4" s="2">
        <v>29.411764699999999</v>
      </c>
    </row>
    <row r="5" spans="2:3">
      <c r="B5" s="2">
        <v>12.5</v>
      </c>
      <c r="C5" s="2">
        <v>40</v>
      </c>
    </row>
    <row r="6" spans="2:3">
      <c r="B6" s="2">
        <v>16.666666666666668</v>
      </c>
      <c r="C6" s="2">
        <v>29.629629600000001</v>
      </c>
    </row>
    <row r="7" spans="2:3">
      <c r="B7" s="2">
        <v>0</v>
      </c>
      <c r="C7" s="2">
        <v>43.75</v>
      </c>
    </row>
    <row r="8" spans="2:3">
      <c r="B8" s="2">
        <v>0</v>
      </c>
      <c r="C8" s="2">
        <v>90.909090899999995</v>
      </c>
    </row>
    <row r="9" spans="2:3">
      <c r="B9" s="2">
        <v>0</v>
      </c>
      <c r="C9" s="2">
        <v>42.857142899999999</v>
      </c>
    </row>
    <row r="10" spans="2:3">
      <c r="B10" s="2">
        <v>0</v>
      </c>
      <c r="C10" s="2">
        <v>50</v>
      </c>
    </row>
    <row r="11" spans="2:3">
      <c r="B11" s="2">
        <v>0</v>
      </c>
      <c r="C11" s="2">
        <v>30</v>
      </c>
    </row>
    <row r="12" spans="2:3">
      <c r="B12" s="2">
        <v>0</v>
      </c>
      <c r="C12" s="2">
        <v>16.6666667</v>
      </c>
    </row>
    <row r="13" spans="2:3">
      <c r="B13" s="2">
        <v>0</v>
      </c>
      <c r="C13" s="2">
        <v>50</v>
      </c>
    </row>
    <row r="14" spans="2:3">
      <c r="B14" s="2">
        <v>0</v>
      </c>
      <c r="C14" s="2">
        <v>66.666666699999993</v>
      </c>
    </row>
    <row r="15" spans="2:3">
      <c r="B15" s="2">
        <v>0</v>
      </c>
      <c r="C15" s="2">
        <v>72.7272727</v>
      </c>
    </row>
    <row r="16" spans="2:3">
      <c r="B16" s="2">
        <v>0</v>
      </c>
      <c r="C16" s="2">
        <v>15.384615399999999</v>
      </c>
    </row>
    <row r="17" spans="2:3">
      <c r="B17" s="2">
        <v>12.5</v>
      </c>
      <c r="C17" s="2">
        <v>42.857142899999999</v>
      </c>
    </row>
    <row r="18" spans="2:3">
      <c r="B18" s="2">
        <v>16.666666666666668</v>
      </c>
      <c r="C18" s="2">
        <v>28.571428600000001</v>
      </c>
    </row>
    <row r="19" spans="2:3">
      <c r="B19" s="2">
        <v>0</v>
      </c>
      <c r="C19" s="2">
        <v>66.666666699999993</v>
      </c>
    </row>
    <row r="20" spans="2:3">
      <c r="B20" s="2">
        <v>0</v>
      </c>
      <c r="C20" s="2">
        <v>16.6666667</v>
      </c>
    </row>
    <row r="21" spans="2:3">
      <c r="B21" s="2">
        <v>0</v>
      </c>
      <c r="C21" s="2">
        <v>60</v>
      </c>
    </row>
    <row r="22" spans="2:3">
      <c r="B22" s="2">
        <v>0</v>
      </c>
    </row>
    <row r="23" spans="2:3">
      <c r="B23" s="2">
        <v>25</v>
      </c>
    </row>
    <row r="24" spans="2:3">
      <c r="B24" s="2">
        <v>0</v>
      </c>
    </row>
    <row r="25" spans="2:3">
      <c r="B25" s="2">
        <v>20</v>
      </c>
    </row>
    <row r="26" spans="2:3">
      <c r="B26" s="2">
        <v>22.222222222222221</v>
      </c>
    </row>
    <row r="27" spans="2:3">
      <c r="B27" s="2">
        <v>28.571428571428573</v>
      </c>
    </row>
    <row r="28" spans="2:3">
      <c r="B28" s="2">
        <v>0</v>
      </c>
    </row>
    <row r="29" spans="2:3">
      <c r="B29" s="2">
        <v>20</v>
      </c>
    </row>
    <row r="30" spans="2:3">
      <c r="B30" s="2">
        <v>33.333333333333336</v>
      </c>
    </row>
    <row r="31" spans="2:3">
      <c r="B31" s="2">
        <v>0</v>
      </c>
    </row>
    <row r="32" spans="2:3">
      <c r="B32" s="2">
        <v>33.333333333333336</v>
      </c>
    </row>
    <row r="34" spans="1:3">
      <c r="A34" s="2" t="s">
        <v>2</v>
      </c>
      <c r="B34" s="1">
        <f>AVERAGE(B3:B32)</f>
        <v>9.1375661375661377</v>
      </c>
      <c r="C34" s="1">
        <f>AVERAGE(C3:C21)</f>
        <v>43.546323110526309</v>
      </c>
    </row>
    <row r="35" spans="1:3">
      <c r="A35" s="2" t="s">
        <v>3</v>
      </c>
      <c r="B35" s="2">
        <f>STDEV(B3:B32)</f>
        <v>12.361911932867383</v>
      </c>
      <c r="C35" s="2">
        <f>STDEV(C3:C21)</f>
        <v>20.616251825629014</v>
      </c>
    </row>
    <row r="36" spans="1:3">
      <c r="A36" s="2" t="s">
        <v>4</v>
      </c>
      <c r="B36" s="2">
        <f>B35/(SQRT(COUNT(B3:B32)))</f>
        <v>2.256966006507918</v>
      </c>
      <c r="C36" s="2">
        <f>C35/(SQRT(COUNT(C3:C21)))</f>
        <v>4.729692542236988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36AA6-2AC4-AC41-B6EB-86435D3866D1}">
  <dimension ref="A1:C9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1:3">
      <c r="B1" s="7" t="s">
        <v>8</v>
      </c>
      <c r="C1" s="7"/>
    </row>
    <row r="2" spans="1:3">
      <c r="B2" s="2" t="s">
        <v>0</v>
      </c>
      <c r="C2" s="2" t="s">
        <v>1</v>
      </c>
    </row>
    <row r="3" spans="1:3">
      <c r="B3" s="3">
        <v>30</v>
      </c>
      <c r="C3" s="3">
        <v>15</v>
      </c>
    </row>
    <row r="4" spans="1:3">
      <c r="B4" s="3">
        <v>32</v>
      </c>
      <c r="C4" s="3">
        <v>16</v>
      </c>
    </row>
    <row r="5" spans="1:3">
      <c r="B5" s="3">
        <v>32</v>
      </c>
      <c r="C5" s="3">
        <v>19</v>
      </c>
    </row>
    <row r="7" spans="1:3">
      <c r="A7" s="2" t="s">
        <v>2</v>
      </c>
      <c r="B7" s="4">
        <f>AVERAGE(B3:B5)</f>
        <v>31.333333333333332</v>
      </c>
      <c r="C7" s="4">
        <f>AVERAGE(C3:C5)</f>
        <v>16.666666666666668</v>
      </c>
    </row>
    <row r="8" spans="1:3">
      <c r="A8" s="2" t="s">
        <v>3</v>
      </c>
      <c r="B8" s="2">
        <f>STDEV(B3:B5)</f>
        <v>1.1547005383792515</v>
      </c>
      <c r="C8" s="2">
        <f>STDEV(C3:C5)</f>
        <v>2.0816659994661282</v>
      </c>
    </row>
    <row r="9" spans="1:3">
      <c r="A9" s="2" t="s">
        <v>4</v>
      </c>
      <c r="B9" s="2">
        <f>B8/(SQRT(COUNT(B3:B5)))</f>
        <v>0.66666666666666663</v>
      </c>
      <c r="C9" s="2">
        <f>C8/(SQRT(COUNT(C3:C5)))</f>
        <v>1.201850425154660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67B43-B1CE-5446-B79F-A20C8C1374F3}">
  <dimension ref="A1:C9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1:3">
      <c r="B1" s="7" t="s">
        <v>9</v>
      </c>
      <c r="C1" s="7"/>
    </row>
    <row r="2" spans="1:3">
      <c r="B2" s="2" t="s">
        <v>0</v>
      </c>
      <c r="C2" s="2" t="s">
        <v>1</v>
      </c>
    </row>
    <row r="3" spans="1:3">
      <c r="B3" s="3">
        <v>1.9</v>
      </c>
      <c r="C3" s="3">
        <v>2.2000000000000002</v>
      </c>
    </row>
    <row r="4" spans="1:3">
      <c r="B4" s="3">
        <v>1.6</v>
      </c>
      <c r="C4" s="3">
        <v>2</v>
      </c>
    </row>
    <row r="5" spans="1:3">
      <c r="B5" s="3">
        <v>1.3</v>
      </c>
      <c r="C5" s="3">
        <v>1.6</v>
      </c>
    </row>
    <row r="7" spans="1:3">
      <c r="A7" s="2" t="s">
        <v>2</v>
      </c>
      <c r="B7" s="4">
        <f>AVERAGE(B3:B5)</f>
        <v>1.5999999999999999</v>
      </c>
      <c r="C7" s="4">
        <f>AVERAGE(C3:C5)</f>
        <v>1.9333333333333336</v>
      </c>
    </row>
    <row r="8" spans="1:3">
      <c r="A8" s="2" t="s">
        <v>3</v>
      </c>
      <c r="B8" s="2">
        <f>STDEV(B3:B5)</f>
        <v>0.30000000000000049</v>
      </c>
      <c r="C8" s="2">
        <f>STDEV(C3:C5)</f>
        <v>0.30550504633038705</v>
      </c>
    </row>
    <row r="9" spans="1:3">
      <c r="A9" s="2" t="s">
        <v>4</v>
      </c>
      <c r="B9" s="2">
        <f>B8/(SQRT(COUNT(B3:B5)))</f>
        <v>0.17320508075688801</v>
      </c>
      <c r="C9" s="2">
        <f>C8/(SQRT(COUNT(C3:C5)))</f>
        <v>0.1763834207376380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A7456-DFB2-BF4E-9338-F4A7333EDF33}">
  <dimension ref="A1:C9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1:3">
      <c r="B1" s="8" t="s">
        <v>10</v>
      </c>
      <c r="C1" s="8"/>
    </row>
    <row r="2" spans="1:3">
      <c r="B2" s="2" t="s">
        <v>0</v>
      </c>
      <c r="C2" s="2" t="s">
        <v>1</v>
      </c>
    </row>
    <row r="3" spans="1:3">
      <c r="B3" s="3">
        <v>32</v>
      </c>
      <c r="C3" s="3">
        <v>17</v>
      </c>
    </row>
    <row r="4" spans="1:3">
      <c r="B4" s="3">
        <v>34</v>
      </c>
      <c r="C4" s="3">
        <v>18</v>
      </c>
    </row>
    <row r="5" spans="1:3">
      <c r="B5" s="3">
        <v>33</v>
      </c>
      <c r="C5" s="3">
        <v>21</v>
      </c>
    </row>
    <row r="7" spans="1:3">
      <c r="A7" s="2" t="s">
        <v>2</v>
      </c>
      <c r="B7" s="4">
        <f>AVERAGE(B3:B5)</f>
        <v>33</v>
      </c>
      <c r="C7" s="4">
        <f>AVERAGE(C3:C5)</f>
        <v>18.666666666666668</v>
      </c>
    </row>
    <row r="8" spans="1:3">
      <c r="A8" s="2" t="s">
        <v>3</v>
      </c>
      <c r="B8" s="2">
        <f>STDEV(B3:B5)</f>
        <v>1</v>
      </c>
      <c r="C8" s="2">
        <f>STDEV(C3:C5)</f>
        <v>2.0816659994661331</v>
      </c>
    </row>
    <row r="9" spans="1:3">
      <c r="A9" s="2" t="s">
        <v>4</v>
      </c>
      <c r="B9" s="2">
        <f>B8/(SQRT(COUNT(B3:B5)))</f>
        <v>0.57735026918962584</v>
      </c>
      <c r="C9" s="2">
        <f>C8/(SQRT(COUNT(C3:C5)))</f>
        <v>1.2018504251546633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C0019-C66A-2246-A370-8EC658938B59}">
  <dimension ref="A1:C23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2:3">
      <c r="B1" s="7" t="s">
        <v>7</v>
      </c>
      <c r="C1" s="7"/>
    </row>
    <row r="2" spans="2:3">
      <c r="B2" s="2" t="s">
        <v>0</v>
      </c>
      <c r="C2" s="2" t="s">
        <v>1</v>
      </c>
    </row>
    <row r="3" spans="2:3">
      <c r="B3" s="2">
        <v>0.187</v>
      </c>
      <c r="C3" s="2">
        <v>0.13600000000000001</v>
      </c>
    </row>
    <row r="4" spans="2:3">
      <c r="B4" s="2">
        <v>0.17399999999999999</v>
      </c>
      <c r="C4" s="2">
        <v>0.14299999999999999</v>
      </c>
    </row>
    <row r="5" spans="2:3">
      <c r="B5" s="2">
        <v>0.317</v>
      </c>
      <c r="C5" s="2">
        <v>0.29399999999999998</v>
      </c>
    </row>
    <row r="6" spans="2:3">
      <c r="B6" s="2">
        <v>0.23599999999999999</v>
      </c>
      <c r="C6" s="2">
        <v>0.43099999999999999</v>
      </c>
    </row>
    <row r="7" spans="2:3">
      <c r="B7" s="2">
        <v>0.17799999999999999</v>
      </c>
      <c r="C7" s="2">
        <v>1.9300000000000001E-2</v>
      </c>
    </row>
    <row r="8" spans="2:3">
      <c r="B8" s="2">
        <v>0.32200000000000001</v>
      </c>
      <c r="C8" s="2">
        <v>0.19</v>
      </c>
    </row>
    <row r="9" spans="2:3">
      <c r="B9" s="2">
        <v>0.34399999999999997</v>
      </c>
      <c r="C9" s="2">
        <v>0.39</v>
      </c>
    </row>
    <row r="10" spans="2:3">
      <c r="B10" s="2">
        <v>0.35499999999999998</v>
      </c>
      <c r="C10" s="2">
        <v>0.224</v>
      </c>
    </row>
    <row r="11" spans="2:3">
      <c r="B11" s="2">
        <v>0.59299999999999997</v>
      </c>
      <c r="C11" s="2">
        <v>0.14199999999999999</v>
      </c>
    </row>
    <row r="12" spans="2:3">
      <c r="B12" s="2">
        <v>0.66800000000000004</v>
      </c>
      <c r="C12" s="2">
        <v>0.19500000000000001</v>
      </c>
    </row>
    <row r="13" spans="2:3">
      <c r="B13" s="2">
        <v>0.80600000000000005</v>
      </c>
      <c r="C13" s="2">
        <v>0.23899999999999999</v>
      </c>
    </row>
    <row r="14" spans="2:3">
      <c r="B14" s="2">
        <v>1.1000000000000001</v>
      </c>
      <c r="C14" s="2">
        <v>0.17599999999999999</v>
      </c>
    </row>
    <row r="15" spans="2:3">
      <c r="B15" s="2">
        <v>0.245</v>
      </c>
      <c r="C15" s="2">
        <v>0.125</v>
      </c>
    </row>
    <row r="16" spans="2:3">
      <c r="B16" s="2">
        <v>0.27</v>
      </c>
      <c r="C16" s="2">
        <v>0.183</v>
      </c>
    </row>
    <row r="17" spans="1:3">
      <c r="B17" s="2">
        <v>1.19</v>
      </c>
      <c r="C17" s="2">
        <v>0.187</v>
      </c>
    </row>
    <row r="18" spans="1:3">
      <c r="B18" s="2">
        <v>0.44800000000000001</v>
      </c>
      <c r="C18" s="2">
        <v>0.16800000000000001</v>
      </c>
    </row>
    <row r="19" spans="1:3">
      <c r="B19" s="2">
        <v>0.24</v>
      </c>
    </row>
    <row r="21" spans="1:3">
      <c r="A21" s="2" t="s">
        <v>2</v>
      </c>
      <c r="B21" s="1">
        <f>AVERAGE(B3:B19)</f>
        <v>0.45135294117647057</v>
      </c>
      <c r="C21" s="1">
        <f>AVERAGE(C3:C18)</f>
        <v>0.20264374999999998</v>
      </c>
    </row>
    <row r="22" spans="1:3">
      <c r="A22" s="2" t="s">
        <v>3</v>
      </c>
      <c r="B22" s="2">
        <f>STDEV(B3:B19)</f>
        <v>0.31650097574424452</v>
      </c>
      <c r="C22" s="2">
        <f>STDEV(C3:C18)</f>
        <v>0.10048272135878222</v>
      </c>
    </row>
    <row r="23" spans="1:3">
      <c r="A23" s="2" t="s">
        <v>4</v>
      </c>
      <c r="B23" s="2">
        <f>B22/(SQRT(COUNT(B3:B19)))</f>
        <v>7.6762761976739605E-2</v>
      </c>
      <c r="C23" s="2">
        <f>C22/(SQRT(COUNT(C3:C18)))</f>
        <v>2.5120680339695556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104B5-796A-6C46-BA89-76412B6C7DB8}">
  <dimension ref="A1:C156"/>
  <sheetViews>
    <sheetView workbookViewId="0">
      <selection activeCell="B1" sqref="B1:C1"/>
    </sheetView>
  </sheetViews>
  <sheetFormatPr baseColWidth="10" defaultRowHeight="16"/>
  <cols>
    <col min="1" max="1" width="6.5" style="2" bestFit="1" customWidth="1"/>
    <col min="2" max="3" width="14" style="2" bestFit="1" customWidth="1"/>
    <col min="4" max="16384" width="10.83203125" style="2"/>
  </cols>
  <sheetData>
    <row r="1" spans="2:3">
      <c r="B1" s="7" t="s">
        <v>6</v>
      </c>
      <c r="C1" s="7"/>
    </row>
    <row r="2" spans="2:3">
      <c r="B2" s="2" t="s">
        <v>0</v>
      </c>
      <c r="C2" s="2" t="s">
        <v>1</v>
      </c>
    </row>
    <row r="3" spans="2:3">
      <c r="B3" s="2">
        <v>1.44</v>
      </c>
      <c r="C3" s="2">
        <v>1.42</v>
      </c>
    </row>
    <row r="4" spans="2:3">
      <c r="B4" s="2">
        <v>1.22</v>
      </c>
      <c r="C4" s="2">
        <v>0.89400000000000002</v>
      </c>
    </row>
    <row r="5" spans="2:3">
      <c r="B5" s="2">
        <v>3.99</v>
      </c>
      <c r="C5" s="2">
        <v>4.0199999999999996</v>
      </c>
    </row>
    <row r="6" spans="2:3">
      <c r="B6" s="2">
        <v>4.3</v>
      </c>
      <c r="C6" s="2">
        <v>3.96</v>
      </c>
    </row>
    <row r="7" spans="2:3">
      <c r="B7" s="2">
        <v>10.3</v>
      </c>
      <c r="C7" s="2">
        <v>0.81599999999999995</v>
      </c>
    </row>
    <row r="8" spans="2:3">
      <c r="B8" s="2">
        <v>9.08</v>
      </c>
      <c r="C8" s="2">
        <v>0.16</v>
      </c>
    </row>
    <row r="9" spans="2:3">
      <c r="B9" s="2">
        <v>20.82</v>
      </c>
      <c r="C9" s="2">
        <v>19.13</v>
      </c>
    </row>
    <row r="10" spans="2:3">
      <c r="B10" s="2">
        <v>0.71599999999999997</v>
      </c>
      <c r="C10" s="2">
        <v>1.87</v>
      </c>
    </row>
    <row r="11" spans="2:3">
      <c r="B11" s="2">
        <v>40.24</v>
      </c>
      <c r="C11" s="2">
        <v>0.28799999999999998</v>
      </c>
    </row>
    <row r="12" spans="2:3">
      <c r="B12" s="2">
        <v>18.579999999999998</v>
      </c>
      <c r="C12" s="2">
        <v>4.04</v>
      </c>
    </row>
    <row r="13" spans="2:3">
      <c r="B13" s="2">
        <v>12.75</v>
      </c>
      <c r="C13" s="2">
        <v>3.36</v>
      </c>
    </row>
    <row r="14" spans="2:3">
      <c r="B14" s="2">
        <v>25.83</v>
      </c>
      <c r="C14" s="2">
        <v>1.69</v>
      </c>
    </row>
    <row r="15" spans="2:3">
      <c r="B15" s="2">
        <v>4.79</v>
      </c>
      <c r="C15" s="2">
        <v>0.46600000000000003</v>
      </c>
    </row>
    <row r="16" spans="2:3">
      <c r="B16" s="2">
        <v>4.9400000000000004</v>
      </c>
      <c r="C16" s="2">
        <v>0.60899999999999999</v>
      </c>
    </row>
    <row r="17" spans="1:3">
      <c r="B17" s="2">
        <v>16.579999999999998</v>
      </c>
      <c r="C17" s="2">
        <v>0.33</v>
      </c>
    </row>
    <row r="18" spans="1:3">
      <c r="B18" s="2">
        <v>24.27</v>
      </c>
      <c r="C18" s="2">
        <v>3.05</v>
      </c>
    </row>
    <row r="19" spans="1:3">
      <c r="B19" s="2">
        <v>0.40799999999999997</v>
      </c>
    </row>
    <row r="21" spans="1:3">
      <c r="A21" s="2" t="s">
        <v>2</v>
      </c>
      <c r="B21" s="1">
        <f>AVERAGE(B3:B19)</f>
        <v>11.779647058823528</v>
      </c>
      <c r="C21" s="1">
        <f>AVERAGE(C3:C18)</f>
        <v>2.8814374999999992</v>
      </c>
    </row>
    <row r="22" spans="1:3">
      <c r="A22" s="2" t="s">
        <v>3</v>
      </c>
      <c r="B22" s="2">
        <f>STDEV(B3:B19)</f>
        <v>11.200560750143142</v>
      </c>
      <c r="C22" s="2">
        <f>STDEV(C3:C18)</f>
        <v>4.5644251915401863</v>
      </c>
    </row>
    <row r="23" spans="1:3">
      <c r="A23" s="2" t="s">
        <v>4</v>
      </c>
      <c r="B23" s="2">
        <f>B22/(SQRT(COUNT(B3:B19)))</f>
        <v>2.7165350022933854</v>
      </c>
      <c r="C23" s="2">
        <f>C22/(SQRT(COUNT(C3:C18)))</f>
        <v>1.1411062978850466</v>
      </c>
    </row>
    <row r="156" spans="2:3">
      <c r="B156" s="1"/>
      <c r="C156" s="1"/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Legend</vt:lpstr>
      <vt:lpstr>Fig 7B</vt:lpstr>
      <vt:lpstr>Fig 7C</vt:lpstr>
      <vt:lpstr>Fig 7D</vt:lpstr>
      <vt:lpstr>Fig 7F</vt:lpstr>
      <vt:lpstr>Fig 7G</vt:lpstr>
      <vt:lpstr>Fig 7H</vt:lpstr>
      <vt:lpstr>Fig 7J</vt:lpstr>
      <vt:lpstr>Fig 7k</vt:lpstr>
      <vt:lpstr>Fig 7M</vt:lpstr>
      <vt:lpstr>Fig 7N</vt:lpstr>
      <vt:lpstr>Fig 7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5T08:43:40Z</dcterms:created>
  <dcterms:modified xsi:type="dcterms:W3CDTF">2020-07-02T13:50:44Z</dcterms:modified>
</cp:coreProperties>
</file>